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istrator\Desktop\frontiers修改\修改11.27\revised\revised12.4\"/>
    </mc:Choice>
  </mc:AlternateContent>
  <xr:revisionPtr revIDLastSave="0" documentId="13_ncr:1_{79CBE34B-2514-4757-8955-4BFF7756F980}" xr6:coauthVersionLast="47" xr6:coauthVersionMax="47" xr10:uidLastSave="{00000000-0000-0000-0000-000000000000}"/>
  <bookViews>
    <workbookView xWindow="-110" yWindow="-110" windowWidth="19420" windowHeight="10420" activeTab="4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67" i="5" l="1"/>
  <c r="M67" i="5" s="1"/>
  <c r="L66" i="5"/>
  <c r="M66" i="5" s="1"/>
  <c r="L65" i="5"/>
  <c r="M65" i="5" s="1"/>
  <c r="L64" i="5"/>
  <c r="M64" i="5" s="1"/>
  <c r="L63" i="5"/>
  <c r="M63" i="5" s="1"/>
  <c r="L62" i="5"/>
  <c r="M62" i="5" s="1"/>
  <c r="L61" i="5"/>
  <c r="M61" i="5" s="1"/>
  <c r="L60" i="5"/>
  <c r="M60" i="5" s="1"/>
  <c r="L59" i="5"/>
  <c r="M59" i="5" s="1"/>
  <c r="L58" i="5"/>
  <c r="M58" i="5" s="1"/>
  <c r="M57" i="5"/>
  <c r="L57" i="5"/>
  <c r="L56" i="5"/>
  <c r="M56" i="5" s="1"/>
  <c r="L55" i="5"/>
  <c r="M55" i="5" s="1"/>
  <c r="L54" i="5"/>
  <c r="M54" i="5" s="1"/>
  <c r="L53" i="5"/>
  <c r="M53" i="5" s="1"/>
  <c r="L52" i="5"/>
  <c r="M52" i="5" s="1"/>
  <c r="L51" i="5"/>
  <c r="M51" i="5" s="1"/>
  <c r="L50" i="5"/>
  <c r="M50" i="5" s="1"/>
  <c r="M49" i="5"/>
  <c r="L49" i="5"/>
  <c r="L48" i="5"/>
  <c r="M48" i="5" s="1"/>
  <c r="L47" i="5"/>
  <c r="M47" i="5" s="1"/>
  <c r="L46" i="5"/>
  <c r="M46" i="5" s="1"/>
  <c r="L45" i="5"/>
  <c r="M45" i="5" s="1"/>
  <c r="L44" i="5"/>
  <c r="M44" i="5" s="1"/>
  <c r="L43" i="5"/>
  <c r="M43" i="5" s="1"/>
  <c r="L42" i="5"/>
  <c r="M42" i="5" s="1"/>
  <c r="L41" i="5"/>
  <c r="M41" i="5" s="1"/>
  <c r="L40" i="5"/>
  <c r="M40" i="5" s="1"/>
  <c r="L39" i="5"/>
  <c r="M39" i="5" s="1"/>
  <c r="L38" i="5"/>
  <c r="M38" i="5" s="1"/>
  <c r="L37" i="5"/>
  <c r="M37" i="5" s="1"/>
  <c r="L36" i="5"/>
  <c r="M36" i="5" s="1"/>
  <c r="L35" i="5"/>
  <c r="M35" i="5" s="1"/>
  <c r="L34" i="5"/>
  <c r="M34" i="5" s="1"/>
  <c r="L33" i="5"/>
  <c r="M33" i="5" s="1"/>
  <c r="L32" i="5"/>
  <c r="M32" i="5" s="1"/>
  <c r="L31" i="5"/>
  <c r="M31" i="5" s="1"/>
  <c r="L30" i="5"/>
  <c r="M30" i="5" s="1"/>
  <c r="L29" i="5"/>
  <c r="M29" i="5" s="1"/>
  <c r="L28" i="5"/>
  <c r="M28" i="5" s="1"/>
  <c r="L27" i="5"/>
  <c r="M27" i="5" s="1"/>
  <c r="L26" i="5"/>
  <c r="M26" i="5" s="1"/>
  <c r="M25" i="5"/>
  <c r="L25" i="5"/>
  <c r="L24" i="5"/>
  <c r="M24" i="5" s="1"/>
  <c r="L23" i="5"/>
  <c r="M23" i="5" s="1"/>
  <c r="L22" i="5"/>
  <c r="M22" i="5" s="1"/>
  <c r="L21" i="5"/>
  <c r="M21" i="5" s="1"/>
  <c r="L20" i="5"/>
  <c r="M20" i="5" s="1"/>
  <c r="L19" i="5"/>
  <c r="M19" i="5" s="1"/>
  <c r="L18" i="5"/>
  <c r="M18" i="5" s="1"/>
  <c r="M17" i="5"/>
  <c r="L17" i="5"/>
  <c r="L16" i="5"/>
  <c r="M16" i="5" s="1"/>
  <c r="L15" i="5"/>
  <c r="M15" i="5" s="1"/>
  <c r="L14" i="5"/>
  <c r="M14" i="5" s="1"/>
  <c r="L13" i="5"/>
  <c r="M13" i="5" s="1"/>
  <c r="L12" i="5"/>
  <c r="M12" i="5" s="1"/>
  <c r="L11" i="5"/>
  <c r="M11" i="5" s="1"/>
  <c r="L10" i="5"/>
  <c r="M10" i="5" s="1"/>
  <c r="L9" i="5"/>
  <c r="M9" i="5" s="1"/>
  <c r="L8" i="5"/>
  <c r="M8" i="5" s="1"/>
  <c r="L7" i="5"/>
  <c r="M7" i="5" s="1"/>
  <c r="L6" i="5"/>
  <c r="M6" i="5" s="1"/>
  <c r="L5" i="5"/>
  <c r="M5" i="5" s="1"/>
  <c r="L4" i="5"/>
  <c r="M4" i="5" s="1"/>
  <c r="L3" i="5"/>
  <c r="M3" i="5" s="1"/>
  <c r="L3" i="4"/>
  <c r="M3" i="4" s="1"/>
  <c r="L4" i="4"/>
  <c r="M4" i="4" s="1"/>
  <c r="L5" i="4"/>
  <c r="M5" i="4" s="1"/>
  <c r="L6" i="4"/>
  <c r="M6" i="4" s="1"/>
  <c r="L7" i="4"/>
  <c r="M7" i="4" s="1"/>
  <c r="L8" i="4"/>
  <c r="M8" i="4" s="1"/>
  <c r="L9" i="4"/>
  <c r="M9" i="4" s="1"/>
  <c r="L10" i="4"/>
  <c r="M10" i="4" s="1"/>
  <c r="L11" i="4"/>
  <c r="M11" i="4" s="1"/>
  <c r="L12" i="4"/>
  <c r="M12" i="4" s="1"/>
  <c r="L13" i="4"/>
  <c r="M13" i="4" s="1"/>
  <c r="L14" i="4"/>
  <c r="M14" i="4" s="1"/>
  <c r="L15" i="4"/>
  <c r="M15" i="4" s="1"/>
  <c r="L16" i="4"/>
  <c r="M16" i="4" s="1"/>
  <c r="L17" i="4"/>
  <c r="M17" i="4" s="1"/>
  <c r="L18" i="4"/>
  <c r="M18" i="4" s="1"/>
  <c r="L19" i="4"/>
  <c r="M19" i="4" s="1"/>
  <c r="L20" i="4"/>
  <c r="M20" i="4" s="1"/>
  <c r="L21" i="4"/>
  <c r="M21" i="4" s="1"/>
  <c r="L22" i="4"/>
  <c r="M22" i="4" s="1"/>
  <c r="L23" i="4"/>
  <c r="M23" i="4" s="1"/>
  <c r="L24" i="4"/>
  <c r="M24" i="4" s="1"/>
  <c r="L25" i="4"/>
  <c r="M25" i="4" s="1"/>
  <c r="L26" i="4"/>
  <c r="M26" i="4" s="1"/>
  <c r="L27" i="4"/>
  <c r="M27" i="4" s="1"/>
  <c r="L28" i="4"/>
  <c r="M28" i="4" s="1"/>
  <c r="L29" i="4"/>
  <c r="M29" i="4" s="1"/>
  <c r="L30" i="4"/>
  <c r="M30" i="4" s="1"/>
  <c r="L31" i="4"/>
  <c r="M31" i="4" s="1"/>
  <c r="L32" i="4"/>
  <c r="M32" i="4" s="1"/>
  <c r="L33" i="4"/>
  <c r="M33" i="4" s="1"/>
  <c r="L34" i="4"/>
  <c r="M34" i="4" s="1"/>
  <c r="L35" i="4"/>
  <c r="M35" i="4" s="1"/>
  <c r="L36" i="4"/>
  <c r="M36" i="4" s="1"/>
  <c r="L37" i="4"/>
  <c r="M37" i="4" s="1"/>
  <c r="L38" i="4"/>
  <c r="M38" i="4" s="1"/>
  <c r="L39" i="4"/>
  <c r="M39" i="4" s="1"/>
  <c r="L40" i="4"/>
  <c r="M40" i="4" s="1"/>
  <c r="L41" i="4"/>
  <c r="M41" i="4" s="1"/>
  <c r="L42" i="4"/>
  <c r="M42" i="4" s="1"/>
  <c r="L43" i="4"/>
  <c r="M43" i="4" s="1"/>
  <c r="L44" i="4"/>
  <c r="M44" i="4" s="1"/>
  <c r="L45" i="4"/>
  <c r="M45" i="4" s="1"/>
  <c r="L46" i="4"/>
  <c r="M46" i="4" s="1"/>
  <c r="L47" i="4"/>
  <c r="M47" i="4" s="1"/>
  <c r="L48" i="4"/>
  <c r="M48" i="4" s="1"/>
  <c r="L49" i="4"/>
  <c r="M49" i="4" s="1"/>
  <c r="L50" i="4"/>
  <c r="M50" i="4" s="1"/>
  <c r="L51" i="4"/>
  <c r="M51" i="4" s="1"/>
  <c r="L52" i="4"/>
  <c r="M52" i="4" s="1"/>
  <c r="L53" i="4"/>
  <c r="M53" i="4" s="1"/>
  <c r="L54" i="4"/>
  <c r="M54" i="4" s="1"/>
  <c r="L55" i="4"/>
  <c r="M55" i="4" s="1"/>
  <c r="L56" i="4"/>
  <c r="M56" i="4" s="1"/>
  <c r="L57" i="4"/>
  <c r="M57" i="4" s="1"/>
  <c r="L58" i="4"/>
  <c r="M58" i="4" s="1"/>
  <c r="L59" i="4"/>
  <c r="M59" i="4" s="1"/>
  <c r="L60" i="4"/>
  <c r="M60" i="4" s="1"/>
  <c r="L61" i="4"/>
  <c r="M61" i="4" s="1"/>
  <c r="L62" i="4"/>
  <c r="M62" i="4" s="1"/>
  <c r="L63" i="4"/>
  <c r="M63" i="4" s="1"/>
  <c r="L64" i="4"/>
  <c r="M64" i="4" s="1"/>
  <c r="L65" i="4"/>
  <c r="M65" i="4" s="1"/>
  <c r="L66" i="4"/>
  <c r="M66" i="4" s="1"/>
  <c r="L67" i="4"/>
  <c r="M67" i="4" s="1"/>
  <c r="L68" i="4"/>
  <c r="M68" i="4" s="1"/>
  <c r="L69" i="4"/>
  <c r="M69" i="4" s="1"/>
  <c r="L70" i="4"/>
  <c r="M70" i="4" s="1"/>
  <c r="L71" i="4"/>
  <c r="M71" i="4" s="1"/>
  <c r="L72" i="4"/>
  <c r="M72" i="4" s="1"/>
  <c r="L73" i="4"/>
  <c r="M73" i="4" s="1"/>
  <c r="L74" i="4"/>
  <c r="M74" i="4" s="1"/>
  <c r="L75" i="4"/>
  <c r="M75" i="4" s="1"/>
  <c r="L76" i="4"/>
  <c r="M76" i="4" s="1"/>
  <c r="L4" i="3"/>
  <c r="M4" i="3" s="1"/>
  <c r="L5" i="3"/>
  <c r="M5" i="3" s="1"/>
  <c r="L6" i="3"/>
  <c r="M6" i="3" s="1"/>
  <c r="L7" i="3"/>
  <c r="M7" i="3" s="1"/>
  <c r="L8" i="3"/>
  <c r="M8" i="3" s="1"/>
  <c r="L9" i="3"/>
  <c r="M9" i="3" s="1"/>
  <c r="L10" i="3"/>
  <c r="M10" i="3" s="1"/>
  <c r="L11" i="3"/>
  <c r="M11" i="3" s="1"/>
  <c r="L12" i="3"/>
  <c r="M12" i="3" s="1"/>
  <c r="L13" i="3"/>
  <c r="M13" i="3" s="1"/>
  <c r="L14" i="3"/>
  <c r="M14" i="3" s="1"/>
  <c r="L15" i="3"/>
  <c r="M15" i="3" s="1"/>
  <c r="L16" i="3"/>
  <c r="M16" i="3" s="1"/>
  <c r="L17" i="3"/>
  <c r="M17" i="3" s="1"/>
  <c r="L18" i="3"/>
  <c r="M18" i="3" s="1"/>
  <c r="L19" i="3"/>
  <c r="M19" i="3" s="1"/>
  <c r="L20" i="3"/>
  <c r="M20" i="3" s="1"/>
  <c r="L21" i="3"/>
  <c r="M21" i="3" s="1"/>
  <c r="L22" i="3"/>
  <c r="M22" i="3" s="1"/>
  <c r="L23" i="3"/>
  <c r="M23" i="3" s="1"/>
  <c r="L24" i="3"/>
  <c r="M24" i="3" s="1"/>
  <c r="L25" i="3"/>
  <c r="M25" i="3" s="1"/>
  <c r="L26" i="3"/>
  <c r="M26" i="3" s="1"/>
  <c r="L27" i="3"/>
  <c r="M27" i="3" s="1"/>
  <c r="L28" i="3"/>
  <c r="M28" i="3" s="1"/>
  <c r="L29" i="3"/>
  <c r="M29" i="3" s="1"/>
  <c r="L30" i="3"/>
  <c r="M30" i="3" s="1"/>
  <c r="L31" i="3"/>
  <c r="M31" i="3" s="1"/>
  <c r="L32" i="3"/>
  <c r="M32" i="3" s="1"/>
  <c r="L33" i="3"/>
  <c r="M33" i="3" s="1"/>
  <c r="L34" i="3"/>
  <c r="M34" i="3" s="1"/>
  <c r="L35" i="3"/>
  <c r="M35" i="3" s="1"/>
  <c r="L36" i="3"/>
  <c r="M36" i="3" s="1"/>
  <c r="L37" i="3"/>
  <c r="M37" i="3" s="1"/>
  <c r="L38" i="3"/>
  <c r="M38" i="3" s="1"/>
  <c r="L39" i="3"/>
  <c r="M39" i="3" s="1"/>
  <c r="L40" i="3"/>
  <c r="M40" i="3" s="1"/>
  <c r="L41" i="3"/>
  <c r="M41" i="3" s="1"/>
  <c r="L42" i="3"/>
  <c r="M42" i="3" s="1"/>
  <c r="L43" i="3"/>
  <c r="M43" i="3" s="1"/>
  <c r="L44" i="3"/>
  <c r="M44" i="3" s="1"/>
  <c r="L45" i="3"/>
  <c r="M45" i="3" s="1"/>
  <c r="L46" i="3"/>
  <c r="M46" i="3" s="1"/>
  <c r="L47" i="3"/>
  <c r="M47" i="3" s="1"/>
  <c r="L48" i="3"/>
  <c r="M48" i="3" s="1"/>
  <c r="L49" i="3"/>
  <c r="M49" i="3" s="1"/>
  <c r="L50" i="3"/>
  <c r="M50" i="3" s="1"/>
  <c r="L51" i="3"/>
  <c r="M51" i="3" s="1"/>
  <c r="L52" i="3"/>
  <c r="M52" i="3" s="1"/>
  <c r="L53" i="3"/>
  <c r="M53" i="3" s="1"/>
  <c r="L54" i="3"/>
  <c r="M54" i="3" s="1"/>
  <c r="L55" i="3"/>
  <c r="M55" i="3" s="1"/>
  <c r="L56" i="3"/>
  <c r="M56" i="3" s="1"/>
  <c r="L57" i="3"/>
  <c r="M57" i="3" s="1"/>
  <c r="L58" i="3"/>
  <c r="M58" i="3" s="1"/>
  <c r="L59" i="3"/>
  <c r="M59" i="3" s="1"/>
  <c r="L60" i="3"/>
  <c r="M60" i="3" s="1"/>
  <c r="L61" i="3"/>
  <c r="M61" i="3" s="1"/>
  <c r="L62" i="3"/>
  <c r="M62" i="3" s="1"/>
  <c r="L63" i="3"/>
  <c r="M63" i="3" s="1"/>
  <c r="L64" i="3"/>
  <c r="M64" i="3" s="1"/>
  <c r="L65" i="3"/>
  <c r="M65" i="3" s="1"/>
  <c r="L66" i="3"/>
  <c r="M66" i="3" s="1"/>
  <c r="L67" i="3"/>
  <c r="M67" i="3" s="1"/>
  <c r="L68" i="3"/>
  <c r="M68" i="3" s="1"/>
  <c r="L69" i="3"/>
  <c r="M69" i="3" s="1"/>
  <c r="L70" i="3"/>
  <c r="M70" i="3" s="1"/>
  <c r="L71" i="3"/>
  <c r="M71" i="3" s="1"/>
  <c r="L72" i="3"/>
  <c r="M72" i="3" s="1"/>
  <c r="L73" i="3"/>
  <c r="M73" i="3" s="1"/>
  <c r="L74" i="3"/>
  <c r="M74" i="3" s="1"/>
  <c r="L75" i="3"/>
  <c r="M75" i="3" s="1"/>
  <c r="L76" i="3"/>
  <c r="M76" i="3" s="1"/>
  <c r="L3" i="3"/>
  <c r="M3" i="3" s="1"/>
  <c r="L4" i="2"/>
  <c r="M4" i="2" s="1"/>
  <c r="L5" i="2"/>
  <c r="M5" i="2" s="1"/>
  <c r="L6" i="2"/>
  <c r="M6" i="2" s="1"/>
  <c r="L7" i="2"/>
  <c r="M7" i="2" s="1"/>
  <c r="L8" i="2"/>
  <c r="M8" i="2" s="1"/>
  <c r="L9" i="2"/>
  <c r="M9" i="2" s="1"/>
  <c r="L10" i="2"/>
  <c r="M10" i="2" s="1"/>
  <c r="L11" i="2"/>
  <c r="M11" i="2" s="1"/>
  <c r="L12" i="2"/>
  <c r="M12" i="2" s="1"/>
  <c r="L13" i="2"/>
  <c r="M13" i="2" s="1"/>
  <c r="L14" i="2"/>
  <c r="M14" i="2" s="1"/>
  <c r="L15" i="2"/>
  <c r="M15" i="2" s="1"/>
  <c r="L16" i="2"/>
  <c r="M16" i="2" s="1"/>
  <c r="L17" i="2"/>
  <c r="M17" i="2" s="1"/>
  <c r="L18" i="2"/>
  <c r="M18" i="2" s="1"/>
  <c r="L19" i="2"/>
  <c r="M19" i="2" s="1"/>
  <c r="L20" i="2"/>
  <c r="M20" i="2" s="1"/>
  <c r="L21" i="2"/>
  <c r="M21" i="2" s="1"/>
  <c r="L22" i="2"/>
  <c r="M22" i="2" s="1"/>
  <c r="L23" i="2"/>
  <c r="M23" i="2" s="1"/>
  <c r="L24" i="2"/>
  <c r="M24" i="2" s="1"/>
  <c r="L25" i="2"/>
  <c r="M25" i="2" s="1"/>
  <c r="L26" i="2"/>
  <c r="M26" i="2" s="1"/>
  <c r="L27" i="2"/>
  <c r="M27" i="2" s="1"/>
  <c r="L28" i="2"/>
  <c r="M28" i="2" s="1"/>
  <c r="L29" i="2"/>
  <c r="M29" i="2" s="1"/>
  <c r="L30" i="2"/>
  <c r="M30" i="2" s="1"/>
  <c r="L31" i="2"/>
  <c r="M31" i="2" s="1"/>
  <c r="L32" i="2"/>
  <c r="M32" i="2" s="1"/>
  <c r="L33" i="2"/>
  <c r="M33" i="2" s="1"/>
  <c r="L34" i="2"/>
  <c r="M34" i="2" s="1"/>
  <c r="L35" i="2"/>
  <c r="M35" i="2" s="1"/>
  <c r="L36" i="2"/>
  <c r="M36" i="2" s="1"/>
  <c r="L37" i="2"/>
  <c r="M37" i="2" s="1"/>
  <c r="L38" i="2"/>
  <c r="M38" i="2" s="1"/>
  <c r="L39" i="2"/>
  <c r="M39" i="2" s="1"/>
  <c r="L40" i="2"/>
  <c r="M40" i="2" s="1"/>
  <c r="L41" i="2"/>
  <c r="M41" i="2" s="1"/>
  <c r="L42" i="2"/>
  <c r="M42" i="2" s="1"/>
  <c r="L43" i="2"/>
  <c r="M43" i="2" s="1"/>
  <c r="L44" i="2"/>
  <c r="M44" i="2" s="1"/>
  <c r="L45" i="2"/>
  <c r="M45" i="2" s="1"/>
  <c r="L46" i="2"/>
  <c r="M46" i="2" s="1"/>
  <c r="L47" i="2"/>
  <c r="M47" i="2" s="1"/>
  <c r="L48" i="2"/>
  <c r="M48" i="2" s="1"/>
  <c r="L49" i="2"/>
  <c r="M49" i="2" s="1"/>
  <c r="L50" i="2"/>
  <c r="M50" i="2" s="1"/>
  <c r="L51" i="2"/>
  <c r="M51" i="2" s="1"/>
  <c r="L52" i="2"/>
  <c r="M52" i="2" s="1"/>
  <c r="L53" i="2"/>
  <c r="M53" i="2" s="1"/>
  <c r="L54" i="2"/>
  <c r="M54" i="2" s="1"/>
  <c r="L55" i="2"/>
  <c r="M55" i="2" s="1"/>
  <c r="L56" i="2"/>
  <c r="M56" i="2" s="1"/>
  <c r="L57" i="2"/>
  <c r="M57" i="2" s="1"/>
  <c r="L58" i="2"/>
  <c r="M58" i="2" s="1"/>
  <c r="L59" i="2"/>
  <c r="M59" i="2" s="1"/>
  <c r="L60" i="2"/>
  <c r="M60" i="2" s="1"/>
  <c r="L61" i="2"/>
  <c r="M61" i="2" s="1"/>
  <c r="L62" i="2"/>
  <c r="M62" i="2" s="1"/>
  <c r="L63" i="2"/>
  <c r="M63" i="2" s="1"/>
  <c r="L64" i="2"/>
  <c r="M64" i="2" s="1"/>
  <c r="L65" i="2"/>
  <c r="M65" i="2" s="1"/>
  <c r="L66" i="2"/>
  <c r="M66" i="2" s="1"/>
  <c r="L67" i="2"/>
  <c r="M67" i="2" s="1"/>
  <c r="L68" i="2"/>
  <c r="M68" i="2" s="1"/>
  <c r="L69" i="2"/>
  <c r="M69" i="2" s="1"/>
  <c r="L70" i="2"/>
  <c r="M70" i="2" s="1"/>
  <c r="L71" i="2"/>
  <c r="M71" i="2" s="1"/>
  <c r="L72" i="2"/>
  <c r="M72" i="2" s="1"/>
  <c r="L73" i="2"/>
  <c r="M73" i="2" s="1"/>
  <c r="L74" i="2"/>
  <c r="M74" i="2" s="1"/>
  <c r="L75" i="2"/>
  <c r="M75" i="2" s="1"/>
  <c r="L76" i="2"/>
  <c r="M76" i="2" s="1"/>
  <c r="L77" i="2"/>
  <c r="M77" i="2" s="1"/>
  <c r="L78" i="2"/>
  <c r="M78" i="2" s="1"/>
  <c r="L79" i="2"/>
  <c r="M79" i="2" s="1"/>
  <c r="L3" i="2"/>
  <c r="M3" i="2" s="1"/>
  <c r="L3" i="1"/>
  <c r="M3" i="1" s="1"/>
  <c r="L4" i="1"/>
  <c r="M4" i="1" s="1"/>
  <c r="L5" i="1"/>
  <c r="M5" i="1" s="1"/>
  <c r="L6" i="1"/>
  <c r="M6" i="1" s="1"/>
  <c r="L7" i="1"/>
  <c r="M7" i="1" s="1"/>
  <c r="L8" i="1"/>
  <c r="M8" i="1" s="1"/>
  <c r="L9" i="1"/>
  <c r="M9" i="1" s="1"/>
  <c r="L10" i="1"/>
  <c r="M10" i="1" s="1"/>
  <c r="L11" i="1"/>
  <c r="M11" i="1" s="1"/>
  <c r="L12" i="1"/>
  <c r="M12" i="1" s="1"/>
  <c r="L13" i="1"/>
  <c r="M13" i="1" s="1"/>
  <c r="L14" i="1"/>
  <c r="M14" i="1" s="1"/>
  <c r="L15" i="1"/>
  <c r="M15" i="1" s="1"/>
  <c r="L16" i="1"/>
  <c r="M16" i="1" s="1"/>
  <c r="L17" i="1"/>
  <c r="M17" i="1" s="1"/>
  <c r="L18" i="1"/>
  <c r="M18" i="1" s="1"/>
  <c r="L19" i="1"/>
  <c r="M19" i="1" s="1"/>
  <c r="L20" i="1"/>
  <c r="M20" i="1" s="1"/>
  <c r="L21" i="1"/>
  <c r="M21" i="1" s="1"/>
  <c r="L22" i="1"/>
  <c r="M22" i="1" s="1"/>
  <c r="L23" i="1"/>
  <c r="M23" i="1" s="1"/>
  <c r="L24" i="1"/>
  <c r="M24" i="1" s="1"/>
  <c r="L25" i="1"/>
  <c r="M25" i="1" s="1"/>
  <c r="L26" i="1"/>
  <c r="M26" i="1" s="1"/>
  <c r="L27" i="1"/>
  <c r="M27" i="1" s="1"/>
  <c r="L28" i="1"/>
  <c r="M28" i="1" s="1"/>
  <c r="L29" i="1"/>
  <c r="M29" i="1" s="1"/>
  <c r="L30" i="1"/>
  <c r="M30" i="1" s="1"/>
  <c r="L31" i="1"/>
  <c r="M31" i="1" s="1"/>
  <c r="L32" i="1"/>
  <c r="M32" i="1" s="1"/>
  <c r="L33" i="1"/>
  <c r="M33" i="1" s="1"/>
  <c r="L34" i="1"/>
  <c r="M34" i="1" s="1"/>
  <c r="L35" i="1"/>
  <c r="M35" i="1" s="1"/>
  <c r="L36" i="1"/>
  <c r="M36" i="1" s="1"/>
  <c r="L37" i="1"/>
  <c r="M37" i="1" s="1"/>
  <c r="L38" i="1"/>
  <c r="M38" i="1" s="1"/>
  <c r="L39" i="1"/>
  <c r="M39" i="1" s="1"/>
  <c r="L40" i="1"/>
  <c r="M40" i="1" s="1"/>
  <c r="L41" i="1"/>
  <c r="M41" i="1" s="1"/>
  <c r="L42" i="1"/>
  <c r="M42" i="1" s="1"/>
  <c r="L43" i="1"/>
  <c r="M43" i="1" s="1"/>
  <c r="L44" i="1"/>
  <c r="M44" i="1" s="1"/>
  <c r="L45" i="1"/>
  <c r="M45" i="1" s="1"/>
  <c r="L46" i="1"/>
  <c r="M46" i="1" s="1"/>
  <c r="L47" i="1"/>
  <c r="M47" i="1" s="1"/>
  <c r="L48" i="1"/>
  <c r="M48" i="1" s="1"/>
  <c r="L49" i="1"/>
  <c r="M49" i="1" s="1"/>
  <c r="L50" i="1"/>
  <c r="M50" i="1" s="1"/>
  <c r="L51" i="1"/>
  <c r="M51" i="1" s="1"/>
  <c r="L52" i="1"/>
  <c r="M52" i="1" s="1"/>
  <c r="L53" i="1"/>
  <c r="M53" i="1" s="1"/>
  <c r="L54" i="1"/>
  <c r="M54" i="1" s="1"/>
  <c r="L55" i="1"/>
  <c r="M55" i="1" s="1"/>
  <c r="L56" i="1"/>
  <c r="M56" i="1" s="1"/>
  <c r="L57" i="1"/>
  <c r="M57" i="1" s="1"/>
  <c r="L58" i="1"/>
  <c r="M58" i="1" s="1"/>
  <c r="L59" i="1"/>
  <c r="M59" i="1" s="1"/>
  <c r="L60" i="1"/>
  <c r="M60" i="1" s="1"/>
  <c r="L61" i="1"/>
  <c r="M61" i="1" s="1"/>
  <c r="L62" i="1"/>
  <c r="M62" i="1" s="1"/>
  <c r="L63" i="1"/>
  <c r="M63" i="1" s="1"/>
  <c r="L64" i="1"/>
  <c r="M64" i="1" s="1"/>
  <c r="L65" i="1"/>
  <c r="M65" i="1" s="1"/>
  <c r="L66" i="1"/>
  <c r="M66" i="1" s="1"/>
  <c r="L67" i="1"/>
  <c r="M67" i="1" s="1"/>
  <c r="L68" i="1"/>
  <c r="M68" i="1" s="1"/>
  <c r="L69" i="1"/>
  <c r="M69" i="1" s="1"/>
  <c r="L70" i="1"/>
  <c r="M70" i="1" s="1"/>
  <c r="L71" i="1"/>
  <c r="M71" i="1" s="1"/>
  <c r="L72" i="1"/>
  <c r="M72" i="1" s="1"/>
  <c r="L73" i="1"/>
  <c r="M73" i="1" s="1"/>
  <c r="L74" i="1"/>
  <c r="M74" i="1" s="1"/>
</calcChain>
</file>

<file path=xl/sharedStrings.xml><?xml version="1.0" encoding="utf-8"?>
<sst xmlns="http://schemas.openxmlformats.org/spreadsheetml/2006/main" count="1226" uniqueCount="122">
  <si>
    <t>SNP</t>
  </si>
  <si>
    <t>rs10010963</t>
  </si>
  <si>
    <t>T</t>
  </si>
  <si>
    <t>C</t>
  </si>
  <si>
    <t>rs1011407</t>
  </si>
  <si>
    <t>G</t>
  </si>
  <si>
    <t>A</t>
  </si>
  <si>
    <t>rs10133111</t>
  </si>
  <si>
    <t>rs1021363</t>
  </si>
  <si>
    <t>rs10837002</t>
  </si>
  <si>
    <t>rs11762636</t>
  </si>
  <si>
    <t>rs11953061</t>
  </si>
  <si>
    <t>rs12204714</t>
  </si>
  <si>
    <t>rs12357321</t>
  </si>
  <si>
    <t>rs12453010</t>
  </si>
  <si>
    <t>rs12598916</t>
  </si>
  <si>
    <t>rs12967855</t>
  </si>
  <si>
    <t>rs12997558</t>
  </si>
  <si>
    <t>rs13107325</t>
  </si>
  <si>
    <t>rs1334297</t>
  </si>
  <si>
    <t>rs13409451</t>
  </si>
  <si>
    <t>rs1431196</t>
  </si>
  <si>
    <t>rs1479405</t>
  </si>
  <si>
    <t>rs1510719</t>
  </si>
  <si>
    <t>rs1592757</t>
  </si>
  <si>
    <t>rs1596747</t>
  </si>
  <si>
    <t>rs1716171</t>
  </si>
  <si>
    <t>rs17379561</t>
  </si>
  <si>
    <t>rs1883842</t>
  </si>
  <si>
    <t>rs1937450</t>
  </si>
  <si>
    <t>rs2016933</t>
  </si>
  <si>
    <t>rs2023878</t>
  </si>
  <si>
    <t>rs2043539</t>
  </si>
  <si>
    <t>rs2106353</t>
  </si>
  <si>
    <t>rs215614</t>
  </si>
  <si>
    <t>rs2164300</t>
  </si>
  <si>
    <t>rs2240326</t>
  </si>
  <si>
    <t>rs2396133</t>
  </si>
  <si>
    <t>rs2396766</t>
  </si>
  <si>
    <t>rs2734839</t>
  </si>
  <si>
    <t>rs2744961</t>
  </si>
  <si>
    <t>rs2782641</t>
  </si>
  <si>
    <t>rs2815749</t>
  </si>
  <si>
    <t>rs2834005</t>
  </si>
  <si>
    <t>rs2838771</t>
  </si>
  <si>
    <t>rs324769</t>
  </si>
  <si>
    <t>rs329122</t>
  </si>
  <si>
    <t>rs3766823</t>
  </si>
  <si>
    <t>rs3793577</t>
  </si>
  <si>
    <t>rs3863241</t>
  </si>
  <si>
    <t>rs4300861</t>
  </si>
  <si>
    <t>rs4382592</t>
  </si>
  <si>
    <t>rs4713692</t>
  </si>
  <si>
    <t>rs569356</t>
  </si>
  <si>
    <t>rs6711584</t>
  </si>
  <si>
    <t>rs6722661</t>
  </si>
  <si>
    <t>rs6780459</t>
  </si>
  <si>
    <t>rs7032155</t>
  </si>
  <si>
    <t>rs7206608</t>
  </si>
  <si>
    <t>rs7241572</t>
  </si>
  <si>
    <t>rs7527682</t>
  </si>
  <si>
    <t>rs7541875</t>
  </si>
  <si>
    <t>rs7600261</t>
  </si>
  <si>
    <t>rs7612999</t>
  </si>
  <si>
    <t>rs761777</t>
  </si>
  <si>
    <t>rs7675588</t>
  </si>
  <si>
    <t>rs7685686</t>
  </si>
  <si>
    <t>rs773109</t>
  </si>
  <si>
    <t>rs7942368</t>
  </si>
  <si>
    <t>rs903678</t>
  </si>
  <si>
    <t>rs903959</t>
  </si>
  <si>
    <t>rs9372625</t>
  </si>
  <si>
    <t>rs9373363</t>
  </si>
  <si>
    <t>rs9396740</t>
  </si>
  <si>
    <t>rs942065</t>
  </si>
  <si>
    <t>rs9517313</t>
  </si>
  <si>
    <t>rs9529055</t>
  </si>
  <si>
    <t>rs9542729</t>
  </si>
  <si>
    <t>rs9615905</t>
  </si>
  <si>
    <t>rs9636202</t>
  </si>
  <si>
    <t>rs9940128</t>
  </si>
  <si>
    <t>R²</t>
    <phoneticPr fontId="18" type="noConversion"/>
  </si>
  <si>
    <t>rs3828917</t>
  </si>
  <si>
    <t>R²</t>
    <phoneticPr fontId="18" type="noConversion"/>
  </si>
  <si>
    <t>F-statistic</t>
    <phoneticPr fontId="18" type="noConversion"/>
  </si>
  <si>
    <t>EA</t>
    <phoneticPr fontId="18" type="noConversion"/>
  </si>
  <si>
    <t>OA</t>
    <phoneticPr fontId="18" type="noConversion"/>
  </si>
  <si>
    <t>Beta.GERD</t>
    <phoneticPr fontId="18" type="noConversion"/>
  </si>
  <si>
    <t>eaf.GERD</t>
    <phoneticPr fontId="18" type="noConversion"/>
  </si>
  <si>
    <t>Beta.MU</t>
    <phoneticPr fontId="18" type="noConversion"/>
  </si>
  <si>
    <t>eaf.MU</t>
    <phoneticPr fontId="18" type="noConversion"/>
  </si>
  <si>
    <t>se.MU</t>
    <phoneticPr fontId="18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.GERD</t>
    </r>
    <phoneticPr fontId="18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.MU</t>
    </r>
    <phoneticPr fontId="18" type="noConversion"/>
  </si>
  <si>
    <t>se.GERD</t>
    <phoneticPr fontId="18" type="noConversion"/>
  </si>
  <si>
    <t>eaf.toothache</t>
    <phoneticPr fontId="18" type="noConversion"/>
  </si>
  <si>
    <t>se.toothache</t>
    <phoneticPr fontId="18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.toothache</t>
    </r>
    <phoneticPr fontId="18" type="noConversion"/>
  </si>
  <si>
    <t>eaf.loose teeth</t>
    <phoneticPr fontId="18" type="noConversion"/>
  </si>
  <si>
    <t>se.loose teeth</t>
    <phoneticPr fontId="18" type="noConversion"/>
  </si>
  <si>
    <t>Beta.toothache</t>
    <phoneticPr fontId="18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.loose teeth</t>
    </r>
    <phoneticPr fontId="18" type="noConversion"/>
  </si>
  <si>
    <t>Beta.loose teeth</t>
    <phoneticPr fontId="18" type="noConversion"/>
  </si>
  <si>
    <t>Beta.BG</t>
    <phoneticPr fontId="18" type="noConversion"/>
  </si>
  <si>
    <t>eaf.BG</t>
    <phoneticPr fontId="18" type="noConversion"/>
  </si>
  <si>
    <t>se.BG</t>
    <phoneticPr fontId="18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.BG</t>
    </r>
    <phoneticPr fontId="18" type="noConversion"/>
  </si>
  <si>
    <t>Table S1. Instrument variables of the causal effect of GERD on mouth ulcers in MR analysis</t>
    <phoneticPr fontId="18" type="noConversion"/>
  </si>
  <si>
    <t>Table S2. Instrument variables of the causal effect of GERD on toothache in MR analysis</t>
    <phoneticPr fontId="18" type="noConversion"/>
  </si>
  <si>
    <t>Table S3. Instrument variables of the causal effect of GERD on loose teeth in MR analysis</t>
    <phoneticPr fontId="18" type="noConversion"/>
  </si>
  <si>
    <t>Table S4. Instrument variables of the causal effect of GERD on bleeding gums in MR analysis</t>
    <phoneticPr fontId="18" type="noConversion"/>
  </si>
  <si>
    <t>NA</t>
  </si>
  <si>
    <t>Beta.periodontitis</t>
    <phoneticPr fontId="18" type="noConversion"/>
  </si>
  <si>
    <t>se.periodontitis</t>
    <phoneticPr fontId="18" type="noConversion"/>
  </si>
  <si>
    <t>eaf.periodontitis</t>
    <phoneticPr fontId="18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.periodontitis</t>
    </r>
    <phoneticPr fontId="18" type="noConversion"/>
  </si>
  <si>
    <t>Table S5. Instrument variables of the causal effect of GERD on periodontitis in MR analysis</t>
    <phoneticPr fontId="18" type="noConversion"/>
  </si>
  <si>
    <r>
      <rPr>
        <sz val="11"/>
        <color theme="1"/>
        <rFont val="Times New Roman"/>
        <family val="1"/>
      </rPr>
      <t>Note: 
GERD, gastroesophageal reflux disease
MU, mouth ulcers
SNP, single nucleotide polymorphisms
EA, effect allele
OA, other allele
Beta, effect allele value;
SE</t>
    </r>
    <r>
      <rPr>
        <sz val="11"/>
        <color theme="1"/>
        <rFont val="等线"/>
        <family val="2"/>
        <charset val="134"/>
      </rPr>
      <t>，</t>
    </r>
    <r>
      <rPr>
        <sz val="11"/>
        <color theme="1"/>
        <rFont val="Times New Roman"/>
        <family val="1"/>
      </rPr>
      <t xml:space="preserve">standard error;
eaf, effect allele frequency
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.GERD</t>
    </r>
    <r>
      <rPr>
        <sz val="11"/>
        <color theme="1"/>
        <rFont val="等线"/>
        <family val="2"/>
        <charset val="134"/>
      </rPr>
      <t>＜</t>
    </r>
    <r>
      <rPr>
        <sz val="11"/>
        <color theme="1"/>
        <rFont val="Times New Roman"/>
        <family val="1"/>
      </rPr>
      <t xml:space="preserve">5e-08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.MU &gt; 5e-08
R2=2</t>
    </r>
    <r>
      <rPr>
        <sz val="11"/>
        <color theme="1"/>
        <rFont val="等线"/>
        <family val="1"/>
        <charset val="134"/>
      </rPr>
      <t>×</t>
    </r>
    <r>
      <rPr>
        <sz val="11"/>
        <color theme="1"/>
        <rFont val="Times New Roman"/>
        <family val="1"/>
      </rPr>
      <t>(1-EAF)</t>
    </r>
    <r>
      <rPr>
        <sz val="11"/>
        <color theme="1"/>
        <rFont val="等线"/>
        <family val="1"/>
        <charset val="134"/>
      </rPr>
      <t>×</t>
    </r>
    <r>
      <rPr>
        <sz val="11"/>
        <color theme="1"/>
        <rFont val="Times New Roman"/>
        <family val="1"/>
      </rPr>
      <t>EAF</t>
    </r>
    <r>
      <rPr>
        <sz val="11"/>
        <color theme="1"/>
        <rFont val="等线"/>
        <family val="1"/>
        <charset val="134"/>
      </rPr>
      <t>×β</t>
    </r>
    <r>
      <rPr>
        <sz val="11"/>
        <color theme="1"/>
        <rFont val="Times New Roman"/>
        <family val="1"/>
      </rPr>
      <t xml:space="preserve">2
F=[R2/(1-R2 )] </t>
    </r>
    <r>
      <rPr>
        <sz val="11"/>
        <color theme="1"/>
        <rFont val="等线"/>
        <family val="1"/>
        <charset val="134"/>
      </rPr>
      <t>×</t>
    </r>
    <r>
      <rPr>
        <sz val="11"/>
        <color theme="1"/>
        <rFont val="Times New Roman"/>
        <family val="1"/>
      </rPr>
      <t>[(N-k-1)/k]</t>
    </r>
    <phoneticPr fontId="18" type="noConversion"/>
  </si>
  <si>
    <r>
      <t>Note: 
GERD, gastroesophageal reflux disease
SNP, single nucleotide polymorphisms
EA, effect allele
OA, other allele
Beta, effect allele value;
SE</t>
    </r>
    <r>
      <rPr>
        <sz val="11"/>
        <color theme="1"/>
        <rFont val="微软雅黑"/>
        <family val="1"/>
        <charset val="134"/>
      </rPr>
      <t>，</t>
    </r>
    <r>
      <rPr>
        <sz val="11"/>
        <color theme="1"/>
        <rFont val="Times New Roman"/>
        <family val="1"/>
      </rPr>
      <t xml:space="preserve">standard error;
eaf, effect allele frequency
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.GERD</t>
    </r>
    <r>
      <rPr>
        <sz val="11"/>
        <color theme="1"/>
        <rFont val="微软雅黑"/>
        <family val="1"/>
        <charset val="134"/>
      </rPr>
      <t>＜</t>
    </r>
    <r>
      <rPr>
        <sz val="11"/>
        <color theme="1"/>
        <rFont val="Times New Roman"/>
        <family val="1"/>
      </rPr>
      <t xml:space="preserve">5e-08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.toothache &gt; 5e-08
R2=2×(1-EAF)×EAF×β2
F=[R2/(1-R2 )] ×[(N-k-1)/k]</t>
    </r>
    <phoneticPr fontId="18" type="noConversion"/>
  </si>
  <si>
    <r>
      <t>Note: 
GERD, gastroesophageal reflux disease
SNP, single nucleotide polymorphisms
EA, effect allele
OA, other allele
Beta, effect allele value;
SE</t>
    </r>
    <r>
      <rPr>
        <sz val="11"/>
        <color theme="1"/>
        <rFont val="微软雅黑"/>
        <family val="1"/>
        <charset val="134"/>
      </rPr>
      <t>，</t>
    </r>
    <r>
      <rPr>
        <sz val="11"/>
        <color theme="1"/>
        <rFont val="Times New Roman"/>
        <family val="1"/>
      </rPr>
      <t xml:space="preserve">standard error;
eaf, effect allele frequency
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.GERD</t>
    </r>
    <r>
      <rPr>
        <sz val="11"/>
        <color theme="1"/>
        <rFont val="微软雅黑"/>
        <family val="1"/>
        <charset val="134"/>
      </rPr>
      <t>＜</t>
    </r>
    <r>
      <rPr>
        <sz val="11"/>
        <color theme="1"/>
        <rFont val="Times New Roman"/>
        <family val="1"/>
      </rPr>
      <t xml:space="preserve">5e-08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.looth teeth &gt; 5e-08
R2=2×(1-EAF)×EAF×β2
F=[R2/(1-R2 )] ×[(N-k-1)/k]</t>
    </r>
    <phoneticPr fontId="18" type="noConversion"/>
  </si>
  <si>
    <r>
      <rPr>
        <sz val="11"/>
        <color theme="1"/>
        <rFont val="Times New Roman"/>
        <family val="1"/>
      </rPr>
      <t>Note: 
GERD, gastroesophageal reflux disease
BG, bleeding gums
SNP, single nucleotide polymorphisms
EA, effect allele
OA, other allele
Beta, effect allele value;
SE</t>
    </r>
    <r>
      <rPr>
        <sz val="11"/>
        <color theme="1"/>
        <rFont val="等线"/>
        <family val="2"/>
        <charset val="134"/>
      </rPr>
      <t>，</t>
    </r>
    <r>
      <rPr>
        <sz val="11"/>
        <color theme="1"/>
        <rFont val="Times New Roman"/>
        <family val="1"/>
      </rPr>
      <t xml:space="preserve">standard error;
eaf, effect allele frequency
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.GERD</t>
    </r>
    <r>
      <rPr>
        <sz val="11"/>
        <color theme="1"/>
        <rFont val="等线"/>
        <family val="2"/>
        <charset val="134"/>
      </rPr>
      <t>＜</t>
    </r>
    <r>
      <rPr>
        <sz val="11"/>
        <color theme="1"/>
        <rFont val="Times New Roman"/>
        <family val="1"/>
      </rPr>
      <t xml:space="preserve">5e-08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.bleeding gums &gt; 5e-08
R2=2</t>
    </r>
    <r>
      <rPr>
        <sz val="11"/>
        <color theme="1"/>
        <rFont val="等线"/>
        <family val="1"/>
        <charset val="134"/>
      </rPr>
      <t>×</t>
    </r>
    <r>
      <rPr>
        <sz val="11"/>
        <color theme="1"/>
        <rFont val="Times New Roman"/>
        <family val="1"/>
      </rPr>
      <t>(1-EAF)</t>
    </r>
    <r>
      <rPr>
        <sz val="11"/>
        <color theme="1"/>
        <rFont val="等线"/>
        <family val="1"/>
        <charset val="134"/>
      </rPr>
      <t>×</t>
    </r>
    <r>
      <rPr>
        <sz val="11"/>
        <color theme="1"/>
        <rFont val="Times New Roman"/>
        <family val="1"/>
      </rPr>
      <t>EAF</t>
    </r>
    <r>
      <rPr>
        <sz val="11"/>
        <color theme="1"/>
        <rFont val="等线"/>
        <family val="1"/>
        <charset val="134"/>
      </rPr>
      <t>×β</t>
    </r>
    <r>
      <rPr>
        <sz val="11"/>
        <color theme="1"/>
        <rFont val="Times New Roman"/>
        <family val="1"/>
      </rPr>
      <t xml:space="preserve">2
F=[R2/(1-R2 )] </t>
    </r>
    <r>
      <rPr>
        <sz val="11"/>
        <color theme="1"/>
        <rFont val="等线"/>
        <family val="1"/>
        <charset val="134"/>
      </rPr>
      <t>×</t>
    </r>
    <r>
      <rPr>
        <sz val="11"/>
        <color theme="1"/>
        <rFont val="Times New Roman"/>
        <family val="1"/>
      </rPr>
      <t>[(N-k-1)/k]</t>
    </r>
    <phoneticPr fontId="18" type="noConversion"/>
  </si>
  <si>
    <r>
      <rPr>
        <sz val="11"/>
        <color theme="1"/>
        <rFont val="Times New Roman"/>
        <family val="1"/>
      </rPr>
      <t>Note: 
GERD, gastroesophageal reflux disease
SNP, single nucleotide polymorphisms
EA, effect allele
OA, other allele
Beta, effect allele value;
SE</t>
    </r>
    <r>
      <rPr>
        <sz val="11"/>
        <color theme="1"/>
        <rFont val="等线"/>
        <family val="2"/>
        <charset val="134"/>
      </rPr>
      <t xml:space="preserve">, </t>
    </r>
    <r>
      <rPr>
        <sz val="11"/>
        <color theme="1"/>
        <rFont val="Times New Roman"/>
        <family val="1"/>
      </rPr>
      <t xml:space="preserve">standard error;
eaf, effect allele frequency
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.GERD</t>
    </r>
    <r>
      <rPr>
        <sz val="11"/>
        <color theme="1"/>
        <rFont val="等线"/>
        <family val="2"/>
        <charset val="134"/>
      </rPr>
      <t>＜</t>
    </r>
    <r>
      <rPr>
        <sz val="11"/>
        <color theme="1"/>
        <rFont val="Times New Roman"/>
        <family val="1"/>
      </rPr>
      <t xml:space="preserve">5e-08,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.periodontitis &gt; 5e-08
R2=2</t>
    </r>
    <r>
      <rPr>
        <sz val="11"/>
        <color theme="1"/>
        <rFont val="等线"/>
        <family val="1"/>
        <charset val="134"/>
      </rPr>
      <t>×</t>
    </r>
    <r>
      <rPr>
        <sz val="11"/>
        <color theme="1"/>
        <rFont val="Times New Roman"/>
        <family val="1"/>
      </rPr>
      <t>(1-EAF)</t>
    </r>
    <r>
      <rPr>
        <sz val="11"/>
        <color theme="1"/>
        <rFont val="等线"/>
        <family val="1"/>
        <charset val="134"/>
      </rPr>
      <t>×</t>
    </r>
    <r>
      <rPr>
        <sz val="11"/>
        <color theme="1"/>
        <rFont val="Times New Roman"/>
        <family val="1"/>
      </rPr>
      <t>EAF</t>
    </r>
    <r>
      <rPr>
        <sz val="11"/>
        <color theme="1"/>
        <rFont val="等线"/>
        <family val="1"/>
        <charset val="134"/>
      </rPr>
      <t>×β</t>
    </r>
    <r>
      <rPr>
        <sz val="11"/>
        <color theme="1"/>
        <rFont val="Times New Roman"/>
        <family val="1"/>
      </rPr>
      <t xml:space="preserve">2
F=[R2/(1-R2 )] </t>
    </r>
    <r>
      <rPr>
        <sz val="11"/>
        <color theme="1"/>
        <rFont val="等线"/>
        <family val="1"/>
        <charset val="134"/>
      </rPr>
      <t>×</t>
    </r>
    <r>
      <rPr>
        <sz val="11"/>
        <color theme="1"/>
        <rFont val="Times New Roman"/>
        <family val="1"/>
      </rPr>
      <t>[(N-k-1)/k]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000_ "/>
    <numFmt numFmtId="177" formatCode="0.000000_ "/>
    <numFmt numFmtId="180" formatCode="0.0000_ "/>
  </numFmts>
  <fonts count="27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charset val="134"/>
    </font>
    <font>
      <sz val="11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等线"/>
      <family val="1"/>
      <charset val="134"/>
    </font>
    <font>
      <sz val="11"/>
      <color theme="1"/>
      <name val="微软雅黑"/>
      <family val="1"/>
      <charset val="134"/>
    </font>
    <font>
      <i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9">
    <xf numFmtId="0" fontId="0" fillId="0" borderId="0" xfId="0">
      <alignment vertical="center"/>
    </xf>
    <xf numFmtId="0" fontId="2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3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20" fillId="0" borderId="0" xfId="0" applyFont="1" applyBorder="1" applyAlignment="1">
      <alignment horizontal="center" vertical="center"/>
    </xf>
    <xf numFmtId="11" fontId="20" fillId="0" borderId="0" xfId="0" applyNumberFormat="1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11" fontId="20" fillId="0" borderId="10" xfId="0" applyNumberFormat="1" applyFont="1" applyBorder="1" applyAlignment="1">
      <alignment horizontal="center" vertical="center"/>
    </xf>
    <xf numFmtId="0" fontId="21" fillId="0" borderId="11" xfId="0" applyFont="1" applyBorder="1" applyAlignment="1">
      <alignment horizontal="center" vertical="center"/>
    </xf>
    <xf numFmtId="0" fontId="21" fillId="0" borderId="11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1" fontId="0" fillId="0" borderId="10" xfId="0" applyNumberFormat="1" applyBorder="1" applyAlignment="1">
      <alignment horizontal="center" vertical="center"/>
    </xf>
    <xf numFmtId="0" fontId="21" fillId="0" borderId="0" xfId="0" applyFont="1">
      <alignment vertical="center"/>
    </xf>
    <xf numFmtId="11" fontId="0" fillId="0" borderId="0" xfId="0" applyNumberFormat="1" applyAlignment="1">
      <alignment horizontal="center" vertical="center"/>
    </xf>
    <xf numFmtId="0" fontId="24" fillId="0" borderId="0" xfId="0" applyFont="1" applyAlignment="1">
      <alignment horizontal="left" vertical="top" wrapText="1"/>
    </xf>
    <xf numFmtId="0" fontId="0" fillId="0" borderId="0" xfId="0" applyAlignment="1">
      <alignment horizontal="left" vertical="top"/>
    </xf>
    <xf numFmtId="0" fontId="2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3" fillId="0" borderId="0" xfId="0" applyFont="1" applyAlignment="1">
      <alignment horizontal="left" vertical="top" wrapText="1"/>
    </xf>
    <xf numFmtId="0" fontId="23" fillId="0" borderId="0" xfId="0" applyFont="1" applyAlignment="1">
      <alignment horizontal="left" vertical="top"/>
    </xf>
    <xf numFmtId="0" fontId="23" fillId="0" borderId="0" xfId="0" applyFont="1" applyAlignment="1">
      <alignment horizontal="center" vertical="center"/>
    </xf>
    <xf numFmtId="176" fontId="21" fillId="0" borderId="11" xfId="0" applyNumberFormat="1" applyFont="1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7" fontId="21" fillId="0" borderId="11" xfId="0" applyNumberFormat="1" applyFont="1" applyBorder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80" fontId="21" fillId="0" borderId="11" xfId="0" applyNumberFormat="1" applyFont="1" applyBorder="1" applyAlignment="1">
      <alignment horizontal="center" vertical="center"/>
    </xf>
    <xf numFmtId="180" fontId="0" fillId="0" borderId="0" xfId="0" applyNumberFormat="1" applyAlignment="1">
      <alignment horizontal="center" vertical="center"/>
    </xf>
    <xf numFmtId="180" fontId="0" fillId="0" borderId="0" xfId="0" applyNumberFormat="1" applyBorder="1" applyAlignment="1">
      <alignment horizontal="center" vertical="center"/>
    </xf>
    <xf numFmtId="180" fontId="0" fillId="0" borderId="10" xfId="0" applyNumberFormat="1" applyBorder="1" applyAlignment="1">
      <alignment horizontal="center" vertical="center"/>
    </xf>
    <xf numFmtId="180" fontId="20" fillId="0" borderId="0" xfId="0" applyNumberFormat="1" applyFont="1" applyBorder="1" applyAlignment="1">
      <alignment horizontal="center" vertical="center"/>
    </xf>
    <xf numFmtId="180" fontId="20" fillId="0" borderId="10" xfId="0" applyNumberFormat="1" applyFont="1" applyBorder="1" applyAlignment="1">
      <alignment horizontal="center" vertical="center"/>
    </xf>
    <xf numFmtId="180" fontId="23" fillId="0" borderId="0" xfId="0" applyNumberFormat="1" applyFont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79"/>
  <sheetViews>
    <sheetView workbookViewId="0">
      <selection activeCell="F6" sqref="F6"/>
    </sheetView>
  </sheetViews>
  <sheetFormatPr defaultRowHeight="14" x14ac:dyDescent="0.3"/>
  <cols>
    <col min="1" max="1" width="11.25" style="2" customWidth="1"/>
    <col min="2" max="2" width="5.08203125" style="2" customWidth="1"/>
    <col min="3" max="3" width="5.4140625" style="2" customWidth="1"/>
    <col min="4" max="4" width="12.25" style="2" customWidth="1"/>
    <col min="5" max="5" width="11.4140625" style="2" customWidth="1"/>
    <col min="6" max="6" width="9.9140625" style="2" customWidth="1"/>
    <col min="7" max="7" width="8.6640625" style="2"/>
    <col min="8" max="8" width="15.08203125" style="2" customWidth="1"/>
    <col min="9" max="9" width="14.33203125" style="2" customWidth="1"/>
    <col min="10" max="10" width="11" style="2" customWidth="1"/>
    <col min="11" max="11" width="11.4140625" style="33" customWidth="1"/>
    <col min="12" max="12" width="13.33203125" style="2" customWidth="1"/>
    <col min="13" max="13" width="15.5" style="2" customWidth="1"/>
    <col min="14" max="16384" width="8.6640625" style="2"/>
  </cols>
  <sheetData>
    <row r="1" spans="1:13" ht="28" customHeight="1" x14ac:dyDescent="0.3">
      <c r="A1" s="23" t="s">
        <v>107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</row>
    <row r="2" spans="1:13" s="1" customFormat="1" x14ac:dyDescent="0.3">
      <c r="A2" s="12" t="s">
        <v>0</v>
      </c>
      <c r="B2" s="12" t="s">
        <v>85</v>
      </c>
      <c r="C2" s="12" t="s">
        <v>86</v>
      </c>
      <c r="D2" s="12" t="s">
        <v>87</v>
      </c>
      <c r="E2" s="12" t="s">
        <v>94</v>
      </c>
      <c r="F2" s="12" t="s">
        <v>88</v>
      </c>
      <c r="G2" s="12" t="s">
        <v>92</v>
      </c>
      <c r="H2" s="12" t="s">
        <v>89</v>
      </c>
      <c r="I2" s="12" t="s">
        <v>91</v>
      </c>
      <c r="J2" s="12" t="s">
        <v>90</v>
      </c>
      <c r="K2" s="32" t="s">
        <v>93</v>
      </c>
      <c r="L2" s="13" t="s">
        <v>83</v>
      </c>
      <c r="M2" s="13" t="s">
        <v>84</v>
      </c>
    </row>
    <row r="3" spans="1:13" x14ac:dyDescent="0.3">
      <c r="A3" s="14" t="s">
        <v>1</v>
      </c>
      <c r="B3" s="14" t="s">
        <v>2</v>
      </c>
      <c r="C3" s="14" t="s">
        <v>3</v>
      </c>
      <c r="D3" s="14">
        <v>-2.6980299999999999E-2</v>
      </c>
      <c r="E3" s="14">
        <v>4.9466500000000004E-3</v>
      </c>
      <c r="F3" s="14">
        <v>0.61643300000000001</v>
      </c>
      <c r="G3" s="15">
        <v>4.91779E-8</v>
      </c>
      <c r="H3" s="14">
        <v>-9.8589300000000006E-4</v>
      </c>
      <c r="I3" s="14">
        <v>6.4882700000000004E-4</v>
      </c>
      <c r="J3" s="14">
        <v>0.61722100000000002</v>
      </c>
      <c r="K3" s="34">
        <v>0.13</v>
      </c>
      <c r="L3" s="14">
        <f t="shared" ref="L3:L32" si="0">2*(1-F3)*F3*D3^2</f>
        <v>3.4423154043032963E-4</v>
      </c>
      <c r="M3" s="14">
        <f>(L3/(1-L3))*(602604-2)</f>
        <v>207.50604485186545</v>
      </c>
    </row>
    <row r="4" spans="1:13" x14ac:dyDescent="0.3">
      <c r="A4" s="14" t="s">
        <v>4</v>
      </c>
      <c r="B4" s="14" t="s">
        <v>5</v>
      </c>
      <c r="C4" s="14" t="s">
        <v>6</v>
      </c>
      <c r="D4" s="14">
        <v>-4.2061800000000003E-2</v>
      </c>
      <c r="E4" s="14">
        <v>7.3591699999999999E-3</v>
      </c>
      <c r="F4" s="14">
        <v>0.121628</v>
      </c>
      <c r="G4" s="15">
        <v>1.09343E-8</v>
      </c>
      <c r="H4" s="14">
        <v>-2.6813599999999998E-4</v>
      </c>
      <c r="I4" s="14">
        <v>9.6604899999999997E-4</v>
      </c>
      <c r="J4" s="14">
        <v>0.12098399999999999</v>
      </c>
      <c r="K4" s="34">
        <v>0.78000100000000006</v>
      </c>
      <c r="L4" s="14">
        <f t="shared" si="0"/>
        <v>3.7802258919795485E-4</v>
      </c>
      <c r="M4" s="14">
        <f t="shared" ref="M4:M64" si="1">(L4/(1-L4))*(602604-2)</f>
        <v>227.88331333600829</v>
      </c>
    </row>
    <row r="5" spans="1:13" x14ac:dyDescent="0.3">
      <c r="A5" s="14" t="s">
        <v>7</v>
      </c>
      <c r="B5" s="14" t="s">
        <v>6</v>
      </c>
      <c r="C5" s="14" t="s">
        <v>5</v>
      </c>
      <c r="D5" s="14">
        <v>4.1787499999999998E-2</v>
      </c>
      <c r="E5" s="14">
        <v>6.5078899999999997E-3</v>
      </c>
      <c r="F5" s="14">
        <v>0.162996</v>
      </c>
      <c r="G5" s="15">
        <v>1.35338E-10</v>
      </c>
      <c r="H5" s="14">
        <v>-1.0730200000000001E-3</v>
      </c>
      <c r="I5" s="14">
        <v>8.5046700000000004E-4</v>
      </c>
      <c r="J5" s="14">
        <v>0.16364699999999999</v>
      </c>
      <c r="K5" s="34">
        <v>0.21</v>
      </c>
      <c r="L5" s="14">
        <f t="shared" si="0"/>
        <v>4.7646088718452669E-4</v>
      </c>
      <c r="M5" s="14">
        <f t="shared" si="1"/>
        <v>287.25314842911729</v>
      </c>
    </row>
    <row r="6" spans="1:13" x14ac:dyDescent="0.3">
      <c r="A6" s="14" t="s">
        <v>8</v>
      </c>
      <c r="B6" s="14" t="s">
        <v>5</v>
      </c>
      <c r="C6" s="14" t="s">
        <v>6</v>
      </c>
      <c r="D6" s="14">
        <v>-3.1217000000000002E-2</v>
      </c>
      <c r="E6" s="14">
        <v>5.0220400000000002E-3</v>
      </c>
      <c r="F6" s="14">
        <v>0.64199200000000001</v>
      </c>
      <c r="G6" s="15">
        <v>5.09976E-10</v>
      </c>
      <c r="H6" s="14">
        <v>-4.2847000000000002E-4</v>
      </c>
      <c r="I6" s="14">
        <v>6.5858599999999996E-4</v>
      </c>
      <c r="J6" s="14">
        <v>0.64358599999999999</v>
      </c>
      <c r="K6" s="34">
        <v>0.52</v>
      </c>
      <c r="L6" s="14">
        <f t="shared" si="0"/>
        <v>4.4795529259102036E-4</v>
      </c>
      <c r="M6" s="14">
        <f t="shared" si="1"/>
        <v>270.0597299112635</v>
      </c>
    </row>
    <row r="7" spans="1:13" x14ac:dyDescent="0.3">
      <c r="A7" s="14" t="s">
        <v>9</v>
      </c>
      <c r="B7" s="14" t="s">
        <v>5</v>
      </c>
      <c r="C7" s="14" t="s">
        <v>3</v>
      </c>
      <c r="D7" s="14">
        <v>2.7649099999999999E-2</v>
      </c>
      <c r="E7" s="14">
        <v>5.0366500000000002E-3</v>
      </c>
      <c r="F7" s="14">
        <v>0.35121999999999998</v>
      </c>
      <c r="G7" s="15">
        <v>4.0289300000000001E-8</v>
      </c>
      <c r="H7" s="14">
        <v>3.5528900000000001E-4</v>
      </c>
      <c r="I7" s="14">
        <v>6.5859700000000002E-4</v>
      </c>
      <c r="J7" s="14">
        <v>0.35232799999999997</v>
      </c>
      <c r="K7" s="34">
        <v>0.59</v>
      </c>
      <c r="L7" s="14">
        <f t="shared" si="0"/>
        <v>3.4839241087507782E-4</v>
      </c>
      <c r="M7" s="14">
        <f t="shared" si="1"/>
        <v>210.0151312560422</v>
      </c>
    </row>
    <row r="8" spans="1:13" x14ac:dyDescent="0.3">
      <c r="A8" s="14" t="s">
        <v>10</v>
      </c>
      <c r="B8" s="14" t="s">
        <v>6</v>
      </c>
      <c r="C8" s="14" t="s">
        <v>3</v>
      </c>
      <c r="D8" s="14">
        <v>-5.1482699999999999E-2</v>
      </c>
      <c r="E8" s="14">
        <v>6.2559800000000004E-3</v>
      </c>
      <c r="F8" s="14">
        <v>0.180282</v>
      </c>
      <c r="G8" s="15">
        <v>1.8823499999999999E-16</v>
      </c>
      <c r="H8" s="14">
        <v>4.3196800000000002E-4</v>
      </c>
      <c r="I8" s="14">
        <v>8.1670199999999999E-4</v>
      </c>
      <c r="J8" s="14">
        <v>0.18215400000000001</v>
      </c>
      <c r="K8" s="34">
        <v>0.6</v>
      </c>
      <c r="L8" s="14">
        <f t="shared" si="0"/>
        <v>7.8337456299211775E-4</v>
      </c>
      <c r="M8" s="14">
        <f t="shared" si="1"/>
        <v>472.43317053668829</v>
      </c>
    </row>
    <row r="9" spans="1:13" x14ac:dyDescent="0.3">
      <c r="A9" s="14" t="s">
        <v>11</v>
      </c>
      <c r="B9" s="14" t="s">
        <v>2</v>
      </c>
      <c r="C9" s="14" t="s">
        <v>3</v>
      </c>
      <c r="D9" s="14">
        <v>2.8159900000000002E-2</v>
      </c>
      <c r="E9" s="14">
        <v>5.0869399999999999E-3</v>
      </c>
      <c r="F9" s="14">
        <v>0.33890799999999999</v>
      </c>
      <c r="G9" s="15">
        <v>3.0994900000000002E-8</v>
      </c>
      <c r="H9" s="14">
        <v>1.8464499999999999E-3</v>
      </c>
      <c r="I9" s="14">
        <v>6.68236E-4</v>
      </c>
      <c r="J9" s="14">
        <v>0.33831</v>
      </c>
      <c r="K9" s="34">
        <v>5.6999399999999997E-3</v>
      </c>
      <c r="L9" s="14">
        <f t="shared" si="0"/>
        <v>3.5533332060271603E-4</v>
      </c>
      <c r="M9" s="14">
        <f t="shared" si="1"/>
        <v>214.20068230155545</v>
      </c>
    </row>
    <row r="10" spans="1:13" x14ac:dyDescent="0.3">
      <c r="A10" s="14" t="s">
        <v>12</v>
      </c>
      <c r="B10" s="14" t="s">
        <v>2</v>
      </c>
      <c r="C10" s="14" t="s">
        <v>3</v>
      </c>
      <c r="D10" s="14">
        <v>-2.8816999999999999E-2</v>
      </c>
      <c r="E10" s="14">
        <v>4.9942199999999997E-3</v>
      </c>
      <c r="F10" s="14">
        <v>0.63222299999999998</v>
      </c>
      <c r="G10" s="15">
        <v>7.9241000000000008E-9</v>
      </c>
      <c r="H10" s="15">
        <v>6.5241300000000003E-6</v>
      </c>
      <c r="I10" s="14">
        <v>6.53693E-4</v>
      </c>
      <c r="J10" s="14">
        <v>0.63290999999999997</v>
      </c>
      <c r="K10" s="34">
        <v>0.99</v>
      </c>
      <c r="L10" s="14">
        <f t="shared" si="0"/>
        <v>3.861734266431536E-4</v>
      </c>
      <c r="M10" s="14">
        <f t="shared" si="1"/>
        <v>232.79877994458718</v>
      </c>
    </row>
    <row r="11" spans="1:13" x14ac:dyDescent="0.3">
      <c r="A11" s="14" t="s">
        <v>13</v>
      </c>
      <c r="B11" s="14" t="s">
        <v>6</v>
      </c>
      <c r="C11" s="14" t="s">
        <v>5</v>
      </c>
      <c r="D11" s="14">
        <v>3.1715899999999998E-2</v>
      </c>
      <c r="E11" s="14">
        <v>5.23077E-3</v>
      </c>
      <c r="F11" s="14">
        <v>0.311087</v>
      </c>
      <c r="G11" s="15">
        <v>1.3332499999999999E-9</v>
      </c>
      <c r="H11" s="14">
        <v>-3.6000399999999998E-4</v>
      </c>
      <c r="I11" s="14">
        <v>6.85251E-4</v>
      </c>
      <c r="J11" s="14">
        <v>0.31304399999999999</v>
      </c>
      <c r="K11" s="34">
        <v>0.6</v>
      </c>
      <c r="L11" s="14">
        <f t="shared" si="0"/>
        <v>4.3115191385776947E-4</v>
      </c>
      <c r="M11" s="14">
        <f t="shared" si="1"/>
        <v>259.92507278711139</v>
      </c>
    </row>
    <row r="12" spans="1:13" x14ac:dyDescent="0.3">
      <c r="A12" s="14" t="s">
        <v>14</v>
      </c>
      <c r="B12" s="14" t="s">
        <v>2</v>
      </c>
      <c r="C12" s="14" t="s">
        <v>3</v>
      </c>
      <c r="D12" s="14">
        <v>2.9696699999999999E-2</v>
      </c>
      <c r="E12" s="14">
        <v>4.9331499999999999E-3</v>
      </c>
      <c r="F12" s="14">
        <v>0.39480300000000002</v>
      </c>
      <c r="G12" s="15">
        <v>1.7460600000000001E-9</v>
      </c>
      <c r="H12" s="14">
        <v>1.2455999999999999E-4</v>
      </c>
      <c r="I12" s="14">
        <v>6.4765000000000005E-4</v>
      </c>
      <c r="J12" s="14">
        <v>0.39337</v>
      </c>
      <c r="K12" s="34">
        <v>0.85</v>
      </c>
      <c r="L12" s="14">
        <f t="shared" si="0"/>
        <v>4.2142819658622143E-4</v>
      </c>
      <c r="M12" s="14">
        <f t="shared" si="1"/>
        <v>254.06054239545563</v>
      </c>
    </row>
    <row r="13" spans="1:13" x14ac:dyDescent="0.3">
      <c r="A13" s="14" t="s">
        <v>15</v>
      </c>
      <c r="B13" s="14" t="s">
        <v>5</v>
      </c>
      <c r="C13" s="14" t="s">
        <v>3</v>
      </c>
      <c r="D13" s="14">
        <v>-3.3261400000000003E-2</v>
      </c>
      <c r="E13" s="14">
        <v>5.3917100000000001E-3</v>
      </c>
      <c r="F13" s="14">
        <v>0.27479799999999999</v>
      </c>
      <c r="G13" s="15">
        <v>6.8729000000000001E-10</v>
      </c>
      <c r="H13" s="14">
        <v>-3.8872899999999998E-4</v>
      </c>
      <c r="I13" s="14">
        <v>7.0664100000000004E-4</v>
      </c>
      <c r="J13" s="14">
        <v>0.27527600000000002</v>
      </c>
      <c r="K13" s="34">
        <v>0.57999999999999996</v>
      </c>
      <c r="L13" s="14">
        <f t="shared" si="0"/>
        <v>4.4094417167822125E-4</v>
      </c>
      <c r="M13" s="14">
        <f t="shared" si="1"/>
        <v>265.83105639660863</v>
      </c>
    </row>
    <row r="14" spans="1:13" x14ac:dyDescent="0.3">
      <c r="A14" s="14" t="s">
        <v>16</v>
      </c>
      <c r="B14" s="14" t="s">
        <v>5</v>
      </c>
      <c r="C14" s="14" t="s">
        <v>6</v>
      </c>
      <c r="D14" s="14">
        <v>-3.6545099999999997E-2</v>
      </c>
      <c r="E14" s="14">
        <v>5.1335399999999998E-3</v>
      </c>
      <c r="F14" s="14">
        <v>0.670435</v>
      </c>
      <c r="G14" s="15">
        <v>1.08793E-12</v>
      </c>
      <c r="H14" s="14">
        <v>-7.0877600000000005E-4</v>
      </c>
      <c r="I14" s="14">
        <v>6.7224899999999998E-4</v>
      </c>
      <c r="J14" s="14">
        <v>0.66871199999999997</v>
      </c>
      <c r="K14" s="34">
        <v>0.28999999999999998</v>
      </c>
      <c r="L14" s="14">
        <f t="shared" si="0"/>
        <v>5.9018214504846854E-4</v>
      </c>
      <c r="M14" s="14">
        <f t="shared" si="1"/>
        <v>355.85496021424262</v>
      </c>
    </row>
    <row r="15" spans="1:13" x14ac:dyDescent="0.3">
      <c r="A15" s="14" t="s">
        <v>17</v>
      </c>
      <c r="B15" s="14" t="s">
        <v>6</v>
      </c>
      <c r="C15" s="14" t="s">
        <v>5</v>
      </c>
      <c r="D15" s="14">
        <v>2.78184E-2</v>
      </c>
      <c r="E15" s="14">
        <v>5.0221399999999996E-3</v>
      </c>
      <c r="F15" s="14">
        <v>0.35875099999999999</v>
      </c>
      <c r="G15" s="15">
        <v>3.03941E-8</v>
      </c>
      <c r="H15" s="14">
        <v>-4.3580700000000002E-4</v>
      </c>
      <c r="I15" s="14">
        <v>6.5852800000000002E-4</v>
      </c>
      <c r="J15" s="14">
        <v>0.35903099999999999</v>
      </c>
      <c r="K15" s="34">
        <v>0.51</v>
      </c>
      <c r="L15" s="14">
        <f t="shared" si="0"/>
        <v>3.5605255938365917E-4</v>
      </c>
      <c r="M15" s="14">
        <f t="shared" si="1"/>
        <v>214.63440551912865</v>
      </c>
    </row>
    <row r="16" spans="1:13" x14ac:dyDescent="0.3">
      <c r="A16" s="14" t="s">
        <v>18</v>
      </c>
      <c r="B16" s="14" t="s">
        <v>2</v>
      </c>
      <c r="C16" s="14" t="s">
        <v>3</v>
      </c>
      <c r="D16" s="14">
        <v>7.0144300000000007E-2</v>
      </c>
      <c r="E16" s="14">
        <v>9.1831199999999995E-3</v>
      </c>
      <c r="F16" s="14">
        <v>7.4444999999999997E-2</v>
      </c>
      <c r="G16" s="15">
        <v>2.19938E-14</v>
      </c>
      <c r="H16" s="14">
        <v>7.6544000000000004E-4</v>
      </c>
      <c r="I16" s="14">
        <v>1.19754E-3</v>
      </c>
      <c r="J16" s="14">
        <v>7.4887999999999996E-2</v>
      </c>
      <c r="K16" s="34">
        <v>0.52</v>
      </c>
      <c r="L16" s="14">
        <f t="shared" si="0"/>
        <v>6.7803565528419844E-4</v>
      </c>
      <c r="M16" s="14">
        <f t="shared" si="1"/>
        <v>408.86286554653077</v>
      </c>
    </row>
    <row r="17" spans="1:13" x14ac:dyDescent="0.3">
      <c r="A17" s="14" t="s">
        <v>19</v>
      </c>
      <c r="B17" s="14" t="s">
        <v>6</v>
      </c>
      <c r="C17" s="14" t="s">
        <v>5</v>
      </c>
      <c r="D17" s="14">
        <v>-3.8798399999999997E-2</v>
      </c>
      <c r="E17" s="14">
        <v>5.4551199999999999E-3</v>
      </c>
      <c r="F17" s="14">
        <v>0.73424900000000004</v>
      </c>
      <c r="G17" s="15">
        <v>1.1413E-12</v>
      </c>
      <c r="H17" s="14">
        <v>2.4324200000000001E-4</v>
      </c>
      <c r="I17" s="14">
        <v>7.1520799999999995E-4</v>
      </c>
      <c r="J17" s="14">
        <v>0.73551500000000003</v>
      </c>
      <c r="K17" s="34">
        <v>0.73</v>
      </c>
      <c r="L17" s="14">
        <f t="shared" si="0"/>
        <v>5.8745675113586356E-4</v>
      </c>
      <c r="M17" s="14">
        <f t="shared" si="1"/>
        <v>354.21069661302357</v>
      </c>
    </row>
    <row r="18" spans="1:13" x14ac:dyDescent="0.3">
      <c r="A18" s="14" t="s">
        <v>20</v>
      </c>
      <c r="B18" s="14" t="s">
        <v>5</v>
      </c>
      <c r="C18" s="14" t="s">
        <v>6</v>
      </c>
      <c r="D18" s="14">
        <v>-2.7708099999999999E-2</v>
      </c>
      <c r="E18" s="14">
        <v>4.9318299999999999E-3</v>
      </c>
      <c r="F18" s="14">
        <v>0.392403</v>
      </c>
      <c r="G18" s="15">
        <v>1.92943E-8</v>
      </c>
      <c r="H18" s="15">
        <v>5.4262899999999998E-5</v>
      </c>
      <c r="I18" s="14">
        <v>6.4695200000000001E-4</v>
      </c>
      <c r="J18" s="14">
        <v>0.39044099999999998</v>
      </c>
      <c r="K18" s="34">
        <v>0.93</v>
      </c>
      <c r="L18" s="14">
        <f t="shared" si="0"/>
        <v>3.6609300282744797E-4</v>
      </c>
      <c r="M18" s="14">
        <f t="shared" si="1"/>
        <v>220.68916845019524</v>
      </c>
    </row>
    <row r="19" spans="1:13" x14ac:dyDescent="0.3">
      <c r="A19" s="14" t="s">
        <v>21</v>
      </c>
      <c r="B19" s="14" t="s">
        <v>5</v>
      </c>
      <c r="C19" s="14" t="s">
        <v>6</v>
      </c>
      <c r="D19" s="14">
        <v>3.2419700000000003E-2</v>
      </c>
      <c r="E19" s="14">
        <v>4.86448E-3</v>
      </c>
      <c r="F19" s="14">
        <v>0.42843199999999998</v>
      </c>
      <c r="G19" s="15">
        <v>2.6546099999999999E-11</v>
      </c>
      <c r="H19" s="14">
        <v>-7.3124099999999999E-4</v>
      </c>
      <c r="I19" s="14">
        <v>6.3823700000000005E-4</v>
      </c>
      <c r="J19" s="14">
        <v>0.42617699999999997</v>
      </c>
      <c r="K19" s="34">
        <v>0.25</v>
      </c>
      <c r="L19" s="14">
        <f t="shared" si="0"/>
        <v>5.1475169648269772E-4</v>
      </c>
      <c r="M19" s="14">
        <f t="shared" si="1"/>
        <v>310.35015507269401</v>
      </c>
    </row>
    <row r="20" spans="1:13" x14ac:dyDescent="0.3">
      <c r="A20" s="14" t="s">
        <v>22</v>
      </c>
      <c r="B20" s="14" t="s">
        <v>2</v>
      </c>
      <c r="C20" s="14" t="s">
        <v>3</v>
      </c>
      <c r="D20" s="14">
        <v>3.14843E-2</v>
      </c>
      <c r="E20" s="14">
        <v>5.1514000000000004E-3</v>
      </c>
      <c r="F20" s="14">
        <v>0.32169999999999999</v>
      </c>
      <c r="G20" s="15">
        <v>9.8521300000000008E-10</v>
      </c>
      <c r="H20" s="14">
        <v>4.6798899999999998E-4</v>
      </c>
      <c r="I20" s="14">
        <v>6.7471000000000002E-4</v>
      </c>
      <c r="J20" s="14">
        <v>0.32203500000000002</v>
      </c>
      <c r="K20" s="34">
        <v>0.49</v>
      </c>
      <c r="L20" s="14">
        <f t="shared" si="0"/>
        <v>4.3260442510632504E-4</v>
      </c>
      <c r="M20" s="14">
        <f t="shared" si="1"/>
        <v>260.80111549455728</v>
      </c>
    </row>
    <row r="21" spans="1:13" x14ac:dyDescent="0.3">
      <c r="A21" s="14" t="s">
        <v>23</v>
      </c>
      <c r="B21" s="14" t="s">
        <v>3</v>
      </c>
      <c r="C21" s="14" t="s">
        <v>2</v>
      </c>
      <c r="D21" s="14">
        <v>-3.88844E-2</v>
      </c>
      <c r="E21" s="14">
        <v>4.9470099999999999E-3</v>
      </c>
      <c r="F21" s="14">
        <v>0.38343899999999997</v>
      </c>
      <c r="G21" s="15">
        <v>3.8361899999999997E-15</v>
      </c>
      <c r="H21" s="14">
        <v>-7.5114799999999998E-4</v>
      </c>
      <c r="I21" s="14">
        <v>6.4951899999999999E-4</v>
      </c>
      <c r="J21" s="14">
        <v>0.38058900000000001</v>
      </c>
      <c r="K21" s="34">
        <v>0.25</v>
      </c>
      <c r="L21" s="14">
        <f t="shared" si="0"/>
        <v>7.1491289969928594E-4</v>
      </c>
      <c r="M21" s="14">
        <f t="shared" si="1"/>
        <v>431.11615368412663</v>
      </c>
    </row>
    <row r="22" spans="1:13" x14ac:dyDescent="0.3">
      <c r="A22" s="14" t="s">
        <v>24</v>
      </c>
      <c r="B22" s="14" t="s">
        <v>3</v>
      </c>
      <c r="C22" s="14" t="s">
        <v>5</v>
      </c>
      <c r="D22" s="14">
        <v>3.11051E-2</v>
      </c>
      <c r="E22" s="14">
        <v>5.0246500000000003E-3</v>
      </c>
      <c r="F22" s="14">
        <v>0.35577199999999998</v>
      </c>
      <c r="G22" s="15">
        <v>5.9975000000000002E-10</v>
      </c>
      <c r="H22" s="14">
        <v>1.0641800000000001E-3</v>
      </c>
      <c r="I22" s="14">
        <v>6.5760299999999999E-4</v>
      </c>
      <c r="J22" s="14">
        <v>0.35578399999999999</v>
      </c>
      <c r="K22" s="34">
        <v>0.11</v>
      </c>
      <c r="L22" s="14">
        <f t="shared" si="0"/>
        <v>4.4351116904843655E-4</v>
      </c>
      <c r="M22" s="14">
        <f t="shared" si="1"/>
        <v>267.37930319826677</v>
      </c>
    </row>
    <row r="23" spans="1:13" x14ac:dyDescent="0.3">
      <c r="A23" s="14" t="s">
        <v>27</v>
      </c>
      <c r="B23" s="14" t="s">
        <v>2</v>
      </c>
      <c r="C23" s="14" t="s">
        <v>6</v>
      </c>
      <c r="D23" s="14">
        <v>5.3071399999999998E-2</v>
      </c>
      <c r="E23" s="14">
        <v>6.8657299999999996E-3</v>
      </c>
      <c r="F23" s="14">
        <v>0.14439099999999999</v>
      </c>
      <c r="G23" s="15">
        <v>1.07622E-14</v>
      </c>
      <c r="H23" s="14">
        <v>8.7087899999999997E-4</v>
      </c>
      <c r="I23" s="14">
        <v>9.0000400000000004E-4</v>
      </c>
      <c r="J23" s="14">
        <v>0.14294699999999999</v>
      </c>
      <c r="K23" s="34">
        <v>0.33</v>
      </c>
      <c r="L23" s="14">
        <f t="shared" si="0"/>
        <v>6.959315931624251E-4</v>
      </c>
      <c r="M23" s="14">
        <f t="shared" si="1"/>
        <v>419.66182582590017</v>
      </c>
    </row>
    <row r="24" spans="1:13" x14ac:dyDescent="0.3">
      <c r="A24" s="14" t="s">
        <v>28</v>
      </c>
      <c r="B24" s="14" t="s">
        <v>5</v>
      </c>
      <c r="C24" s="14" t="s">
        <v>2</v>
      </c>
      <c r="D24" s="14">
        <v>3.0833200000000002E-2</v>
      </c>
      <c r="E24" s="14">
        <v>5.3682599999999997E-3</v>
      </c>
      <c r="F24" s="14">
        <v>0.27925499999999998</v>
      </c>
      <c r="G24" s="15">
        <v>9.2676599999999998E-9</v>
      </c>
      <c r="H24" s="14">
        <v>2.80866E-4</v>
      </c>
      <c r="I24" s="14">
        <v>7.0509100000000003E-4</v>
      </c>
      <c r="J24" s="14">
        <v>0.27723199999999998</v>
      </c>
      <c r="K24" s="34">
        <v>0.69</v>
      </c>
      <c r="L24" s="14">
        <f t="shared" si="0"/>
        <v>3.8269235961062645E-4</v>
      </c>
      <c r="M24" s="14">
        <f t="shared" si="1"/>
        <v>230.69946820993292</v>
      </c>
    </row>
    <row r="25" spans="1:13" x14ac:dyDescent="0.3">
      <c r="A25" s="14" t="s">
        <v>29</v>
      </c>
      <c r="B25" s="14" t="s">
        <v>5</v>
      </c>
      <c r="C25" s="14" t="s">
        <v>2</v>
      </c>
      <c r="D25" s="14">
        <v>3.1584500000000001E-2</v>
      </c>
      <c r="E25" s="14">
        <v>4.8448400000000004E-3</v>
      </c>
      <c r="F25" s="14">
        <v>0.53773899999999997</v>
      </c>
      <c r="G25" s="15">
        <v>7.0680600000000006E-11</v>
      </c>
      <c r="H25" s="15">
        <v>-9.4311100000000006E-5</v>
      </c>
      <c r="I25" s="14">
        <v>6.3675099999999996E-4</v>
      </c>
      <c r="J25" s="14">
        <v>0.53498000000000001</v>
      </c>
      <c r="K25" s="34">
        <v>0.88</v>
      </c>
      <c r="L25" s="14">
        <f t="shared" si="0"/>
        <v>4.9594874734273649E-4</v>
      </c>
      <c r="M25" s="14">
        <f t="shared" si="1"/>
        <v>299.007999689119</v>
      </c>
    </row>
    <row r="26" spans="1:13" x14ac:dyDescent="0.3">
      <c r="A26" s="14" t="s">
        <v>30</v>
      </c>
      <c r="B26" s="14" t="s">
        <v>5</v>
      </c>
      <c r="C26" s="14" t="s">
        <v>3</v>
      </c>
      <c r="D26" s="14">
        <v>-3.1025299999999999E-2</v>
      </c>
      <c r="E26" s="14">
        <v>5.4205700000000004E-3</v>
      </c>
      <c r="F26" s="14">
        <v>0.73005299999999995</v>
      </c>
      <c r="G26" s="15">
        <v>1.04275E-8</v>
      </c>
      <c r="H26" s="14">
        <v>-4.21235E-4</v>
      </c>
      <c r="I26" s="14">
        <v>7.0682600000000003E-4</v>
      </c>
      <c r="J26" s="14">
        <v>0.72662800000000005</v>
      </c>
      <c r="K26" s="34">
        <v>0.55000000000000004</v>
      </c>
      <c r="L26" s="14">
        <f t="shared" si="0"/>
        <v>3.7939785415961724E-4</v>
      </c>
      <c r="M26" s="14">
        <f t="shared" si="1"/>
        <v>228.71267881185398</v>
      </c>
    </row>
    <row r="27" spans="1:13" x14ac:dyDescent="0.3">
      <c r="A27" s="14" t="s">
        <v>31</v>
      </c>
      <c r="B27" s="14" t="s">
        <v>2</v>
      </c>
      <c r="C27" s="14" t="s">
        <v>3</v>
      </c>
      <c r="D27" s="14">
        <v>-3.62846E-2</v>
      </c>
      <c r="E27" s="14">
        <v>6.1191300000000004E-3</v>
      </c>
      <c r="F27" s="14">
        <v>0.19237699999999999</v>
      </c>
      <c r="G27" s="15">
        <v>3.0350099999999998E-9</v>
      </c>
      <c r="H27" s="14">
        <v>-2.8118899999999999E-4</v>
      </c>
      <c r="I27" s="14">
        <v>8.01678E-4</v>
      </c>
      <c r="J27" s="14">
        <v>0.19203300000000001</v>
      </c>
      <c r="K27" s="34">
        <v>0.73</v>
      </c>
      <c r="L27" s="14">
        <f t="shared" si="0"/>
        <v>4.0910661490002956E-4</v>
      </c>
      <c r="M27" s="14">
        <f t="shared" si="1"/>
        <v>246.62936205543306</v>
      </c>
    </row>
    <row r="28" spans="1:13" x14ac:dyDescent="0.3">
      <c r="A28" s="14" t="s">
        <v>32</v>
      </c>
      <c r="B28" s="14" t="s">
        <v>6</v>
      </c>
      <c r="C28" s="14" t="s">
        <v>5</v>
      </c>
      <c r="D28" s="14">
        <v>2.7205799999999999E-2</v>
      </c>
      <c r="E28" s="14">
        <v>4.8648500000000004E-3</v>
      </c>
      <c r="F28" s="14">
        <v>0.41865999999999998</v>
      </c>
      <c r="G28" s="15">
        <v>2.2404200000000001E-8</v>
      </c>
      <c r="H28" s="14">
        <v>3.24705E-4</v>
      </c>
      <c r="I28" s="14">
        <v>6.3789900000000004E-4</v>
      </c>
      <c r="J28" s="14">
        <v>0.41923100000000002</v>
      </c>
      <c r="K28" s="34">
        <v>0.61</v>
      </c>
      <c r="L28" s="14">
        <f t="shared" si="0"/>
        <v>3.6028374898538286E-4</v>
      </c>
      <c r="M28" s="14">
        <f t="shared" si="1"/>
        <v>217.18595627664399</v>
      </c>
    </row>
    <row r="29" spans="1:13" x14ac:dyDescent="0.3">
      <c r="A29" s="14" t="s">
        <v>33</v>
      </c>
      <c r="B29" s="14" t="s">
        <v>2</v>
      </c>
      <c r="C29" s="14" t="s">
        <v>5</v>
      </c>
      <c r="D29" s="14">
        <v>3.67491E-2</v>
      </c>
      <c r="E29" s="14">
        <v>5.7250499999999998E-3</v>
      </c>
      <c r="F29" s="14">
        <v>0.23145099999999999</v>
      </c>
      <c r="G29" s="15">
        <v>1.3717700000000001E-10</v>
      </c>
      <c r="H29" s="14">
        <v>5.4381099999999995E-4</v>
      </c>
      <c r="I29" s="14">
        <v>7.5129600000000004E-4</v>
      </c>
      <c r="J29" s="14">
        <v>0.230263</v>
      </c>
      <c r="K29" s="34">
        <v>0.47</v>
      </c>
      <c r="L29" s="14">
        <f t="shared" si="0"/>
        <v>4.8045645660559435E-4</v>
      </c>
      <c r="M29" s="14">
        <f t="shared" si="1"/>
        <v>289.66319221438476</v>
      </c>
    </row>
    <row r="30" spans="1:13" x14ac:dyDescent="0.3">
      <c r="A30" s="14" t="s">
        <v>34</v>
      </c>
      <c r="B30" s="14" t="s">
        <v>6</v>
      </c>
      <c r="C30" s="14" t="s">
        <v>5</v>
      </c>
      <c r="D30" s="14">
        <v>-3.2854099999999997E-2</v>
      </c>
      <c r="E30" s="14">
        <v>4.9771499999999996E-3</v>
      </c>
      <c r="F30" s="14">
        <v>0.62972499999999998</v>
      </c>
      <c r="G30" s="15">
        <v>4.0841299999999999E-11</v>
      </c>
      <c r="H30" s="14">
        <v>-6.1810800000000003E-4</v>
      </c>
      <c r="I30" s="14">
        <v>6.5225899999999998E-4</v>
      </c>
      <c r="J30" s="14">
        <v>0.62783299999999997</v>
      </c>
      <c r="K30" s="34">
        <v>0.34</v>
      </c>
      <c r="L30" s="14">
        <f t="shared" si="0"/>
        <v>5.0336668741261283E-4</v>
      </c>
      <c r="M30" s="14">
        <f t="shared" si="1"/>
        <v>303.48253556683119</v>
      </c>
    </row>
    <row r="31" spans="1:13" x14ac:dyDescent="0.3">
      <c r="A31" s="14" t="s">
        <v>35</v>
      </c>
      <c r="B31" s="14" t="s">
        <v>2</v>
      </c>
      <c r="C31" s="14" t="s">
        <v>3</v>
      </c>
      <c r="D31" s="14">
        <v>-2.6475100000000001E-2</v>
      </c>
      <c r="E31" s="14">
        <v>4.8267700000000002E-3</v>
      </c>
      <c r="F31" s="14">
        <v>0.52327900000000005</v>
      </c>
      <c r="G31" s="15">
        <v>4.1335199999999997E-8</v>
      </c>
      <c r="H31" s="14">
        <v>-8.4176100000000001E-4</v>
      </c>
      <c r="I31" s="14">
        <v>6.3261999999999997E-4</v>
      </c>
      <c r="J31" s="14">
        <v>0.51904700000000004</v>
      </c>
      <c r="K31" s="34">
        <v>0.18</v>
      </c>
      <c r="L31" s="14">
        <f t="shared" si="0"/>
        <v>3.4970577447444715E-4</v>
      </c>
      <c r="M31" s="14">
        <f t="shared" si="1"/>
        <v>210.80711957686717</v>
      </c>
    </row>
    <row r="32" spans="1:13" x14ac:dyDescent="0.3">
      <c r="A32" s="14" t="s">
        <v>36</v>
      </c>
      <c r="B32" s="14" t="s">
        <v>6</v>
      </c>
      <c r="C32" s="14" t="s">
        <v>5</v>
      </c>
      <c r="D32" s="14">
        <v>-4.7168099999999998E-2</v>
      </c>
      <c r="E32" s="14">
        <v>4.8133500000000001E-3</v>
      </c>
      <c r="F32" s="14">
        <v>0.473775</v>
      </c>
      <c r="G32" s="15">
        <v>1.13214E-22</v>
      </c>
      <c r="H32" s="14">
        <v>-8.1984099999999997E-4</v>
      </c>
      <c r="I32" s="14">
        <v>6.29785E-4</v>
      </c>
      <c r="J32" s="14">
        <v>0.47725400000000001</v>
      </c>
      <c r="K32" s="34">
        <v>0.19</v>
      </c>
      <c r="L32" s="14">
        <f t="shared" si="0"/>
        <v>1.1093545728299201E-3</v>
      </c>
      <c r="M32" s="14">
        <f t="shared" si="1"/>
        <v>669.2417106484919</v>
      </c>
    </row>
    <row r="33" spans="1:13" x14ac:dyDescent="0.3">
      <c r="A33" s="14" t="s">
        <v>37</v>
      </c>
      <c r="B33" s="14" t="s">
        <v>5</v>
      </c>
      <c r="C33" s="14" t="s">
        <v>6</v>
      </c>
      <c r="D33" s="14">
        <v>2.9354700000000001E-2</v>
      </c>
      <c r="E33" s="14">
        <v>4.8178700000000001E-3</v>
      </c>
      <c r="F33" s="14">
        <v>0.475329</v>
      </c>
      <c r="G33" s="15">
        <v>1.1088900000000001E-9</v>
      </c>
      <c r="H33" s="14">
        <v>3.1881699999999999E-4</v>
      </c>
      <c r="I33" s="14">
        <v>6.3189099999999998E-4</v>
      </c>
      <c r="J33" s="14">
        <v>0.476441</v>
      </c>
      <c r="K33" s="34">
        <v>0.61</v>
      </c>
      <c r="L33" s="14">
        <f t="shared" ref="L33:L63" si="2">2*(1-F33)*F33*D33^2</f>
        <v>4.2980024636544962E-4</v>
      </c>
      <c r="M33" s="14">
        <f t="shared" si="1"/>
        <v>259.10985353919949</v>
      </c>
    </row>
    <row r="34" spans="1:13" x14ac:dyDescent="0.3">
      <c r="A34" s="14" t="s">
        <v>38</v>
      </c>
      <c r="B34" s="14" t="s">
        <v>6</v>
      </c>
      <c r="C34" s="14" t="s">
        <v>5</v>
      </c>
      <c r="D34" s="14">
        <v>3.2205699999999997E-2</v>
      </c>
      <c r="E34" s="14">
        <v>4.8187799999999999E-3</v>
      </c>
      <c r="F34" s="14">
        <v>0.47308</v>
      </c>
      <c r="G34" s="15">
        <v>2.3350699999999999E-11</v>
      </c>
      <c r="H34" s="14">
        <v>6.6520800000000003E-4</v>
      </c>
      <c r="I34" s="14">
        <v>6.3118400000000002E-4</v>
      </c>
      <c r="J34" s="14">
        <v>0.46935300000000002</v>
      </c>
      <c r="K34" s="34">
        <v>0.28999999999999998</v>
      </c>
      <c r="L34" s="14">
        <f t="shared" si="2"/>
        <v>5.1710025646819037E-4</v>
      </c>
      <c r="M34" s="14">
        <f t="shared" si="1"/>
        <v>311.7668634733048</v>
      </c>
    </row>
    <row r="35" spans="1:13" x14ac:dyDescent="0.3">
      <c r="A35" s="14" t="s">
        <v>39</v>
      </c>
      <c r="B35" s="14" t="s">
        <v>2</v>
      </c>
      <c r="C35" s="14" t="s">
        <v>3</v>
      </c>
      <c r="D35" s="14">
        <v>-2.8347799999999999E-2</v>
      </c>
      <c r="E35" s="14">
        <v>4.9277799999999997E-3</v>
      </c>
      <c r="F35" s="14">
        <v>0.60669300000000004</v>
      </c>
      <c r="G35" s="15">
        <v>8.7853699999999994E-9</v>
      </c>
      <c r="H35" s="14">
        <v>4.1123400000000001E-4</v>
      </c>
      <c r="I35" s="14">
        <v>6.45409E-4</v>
      </c>
      <c r="J35" s="14">
        <v>0.60678200000000004</v>
      </c>
      <c r="K35" s="34">
        <v>0.52</v>
      </c>
      <c r="L35" s="14">
        <f t="shared" si="2"/>
        <v>3.8350353885603113E-4</v>
      </c>
      <c r="M35" s="14">
        <f t="shared" si="1"/>
        <v>231.18866119143237</v>
      </c>
    </row>
    <row r="36" spans="1:13" x14ac:dyDescent="0.3">
      <c r="A36" s="14" t="s">
        <v>40</v>
      </c>
      <c r="B36" s="14" t="s">
        <v>2</v>
      </c>
      <c r="C36" s="14" t="s">
        <v>3</v>
      </c>
      <c r="D36" s="14">
        <v>2.92007E-2</v>
      </c>
      <c r="E36" s="14">
        <v>5.0154900000000001E-3</v>
      </c>
      <c r="F36" s="14">
        <v>0.35843700000000001</v>
      </c>
      <c r="G36" s="15">
        <v>5.8112600000000001E-9</v>
      </c>
      <c r="H36" s="14">
        <v>-7.8759700000000001E-4</v>
      </c>
      <c r="I36" s="14">
        <v>6.5628300000000002E-4</v>
      </c>
      <c r="J36" s="14">
        <v>0.36044199999999998</v>
      </c>
      <c r="K36" s="34">
        <v>0.23</v>
      </c>
      <c r="L36" s="14">
        <f t="shared" si="2"/>
        <v>3.9216484906280083E-4</v>
      </c>
      <c r="M36" s="14">
        <f t="shared" si="1"/>
        <v>236.41203486491133</v>
      </c>
    </row>
    <row r="37" spans="1:13" x14ac:dyDescent="0.3">
      <c r="A37" s="14" t="s">
        <v>41</v>
      </c>
      <c r="B37" s="14" t="s">
        <v>6</v>
      </c>
      <c r="C37" s="14" t="s">
        <v>5</v>
      </c>
      <c r="D37" s="14">
        <v>2.70882E-2</v>
      </c>
      <c r="E37" s="14">
        <v>4.94583E-3</v>
      </c>
      <c r="F37" s="14">
        <v>0.61266900000000002</v>
      </c>
      <c r="G37" s="15">
        <v>4.3264299999999999E-8</v>
      </c>
      <c r="H37" s="14">
        <v>1.3360299999999999E-4</v>
      </c>
      <c r="I37" s="14">
        <v>6.4953500000000002E-4</v>
      </c>
      <c r="J37" s="14">
        <v>0.61358999999999997</v>
      </c>
      <c r="K37" s="34">
        <v>0.84</v>
      </c>
      <c r="L37" s="14">
        <f t="shared" si="2"/>
        <v>3.4825587666599322E-4</v>
      </c>
      <c r="M37" s="14">
        <f t="shared" si="1"/>
        <v>209.93279812133153</v>
      </c>
    </row>
    <row r="38" spans="1:13" x14ac:dyDescent="0.3">
      <c r="A38" s="14" t="s">
        <v>42</v>
      </c>
      <c r="B38" s="14" t="s">
        <v>5</v>
      </c>
      <c r="C38" s="14" t="s">
        <v>6</v>
      </c>
      <c r="D38" s="14">
        <v>3.88767E-2</v>
      </c>
      <c r="E38" s="14">
        <v>6.0216000000000002E-3</v>
      </c>
      <c r="F38" s="14">
        <v>0.80097399999999996</v>
      </c>
      <c r="G38" s="15">
        <v>1.07359E-10</v>
      </c>
      <c r="H38" s="14">
        <v>1.6423099999999999E-3</v>
      </c>
      <c r="I38" s="14">
        <v>7.9204600000000003E-4</v>
      </c>
      <c r="J38" s="14">
        <v>0.80326699999999995</v>
      </c>
      <c r="K38" s="34">
        <v>3.7999699999999997E-2</v>
      </c>
      <c r="L38" s="14">
        <f t="shared" si="2"/>
        <v>4.8187790751913809E-4</v>
      </c>
      <c r="M38" s="14">
        <f t="shared" si="1"/>
        <v>290.52058627905507</v>
      </c>
    </row>
    <row r="39" spans="1:13" x14ac:dyDescent="0.3">
      <c r="A39" s="14" t="s">
        <v>43</v>
      </c>
      <c r="B39" s="14" t="s">
        <v>3</v>
      </c>
      <c r="C39" s="14" t="s">
        <v>2</v>
      </c>
      <c r="D39" s="14">
        <v>2.9699699999999999E-2</v>
      </c>
      <c r="E39" s="14">
        <v>5.1733999999999999E-3</v>
      </c>
      <c r="F39" s="14">
        <v>0.315</v>
      </c>
      <c r="G39" s="15">
        <v>9.4204099999999993E-9</v>
      </c>
      <c r="H39" s="15">
        <v>6.4533400000000001E-5</v>
      </c>
      <c r="I39" s="14">
        <v>6.7775599999999995E-4</v>
      </c>
      <c r="J39" s="14">
        <v>0.31536500000000001</v>
      </c>
      <c r="K39" s="34">
        <v>0.92</v>
      </c>
      <c r="L39" s="14">
        <f t="shared" si="2"/>
        <v>3.8065824931783951E-4</v>
      </c>
      <c r="M39" s="14">
        <f t="shared" si="1"/>
        <v>229.47277305948768</v>
      </c>
    </row>
    <row r="40" spans="1:13" x14ac:dyDescent="0.3">
      <c r="A40" s="14" t="s">
        <v>44</v>
      </c>
      <c r="B40" s="14" t="s">
        <v>3</v>
      </c>
      <c r="C40" s="14" t="s">
        <v>5</v>
      </c>
      <c r="D40" s="14">
        <v>-2.8098399999999999E-2</v>
      </c>
      <c r="E40" s="14">
        <v>5.0657100000000002E-3</v>
      </c>
      <c r="F40" s="14">
        <v>0.64672099999999999</v>
      </c>
      <c r="G40" s="15">
        <v>2.90964E-8</v>
      </c>
      <c r="H40" s="14">
        <v>1.0386200000000001E-3</v>
      </c>
      <c r="I40" s="14">
        <v>6.5997199999999999E-4</v>
      </c>
      <c r="J40" s="14">
        <v>0.64641099999999996</v>
      </c>
      <c r="K40" s="34">
        <v>0.12</v>
      </c>
      <c r="L40" s="14">
        <f t="shared" si="2"/>
        <v>3.6076796178644054E-4</v>
      </c>
      <c r="M40" s="14">
        <f t="shared" si="1"/>
        <v>217.47795438677022</v>
      </c>
    </row>
    <row r="41" spans="1:13" x14ac:dyDescent="0.3">
      <c r="A41" s="14" t="s">
        <v>45</v>
      </c>
      <c r="B41" s="14" t="s">
        <v>2</v>
      </c>
      <c r="C41" s="14" t="s">
        <v>3</v>
      </c>
      <c r="D41" s="14">
        <v>-2.6769899999999999E-2</v>
      </c>
      <c r="E41" s="14">
        <v>4.8332799999999997E-3</v>
      </c>
      <c r="F41" s="14">
        <v>0.44917899999999999</v>
      </c>
      <c r="G41" s="15">
        <v>3.0477500000000003E-8</v>
      </c>
      <c r="H41" s="14">
        <v>1.21983E-4</v>
      </c>
      <c r="I41" s="14">
        <v>6.3376399999999999E-4</v>
      </c>
      <c r="J41" s="14">
        <v>0.44548199999999999</v>
      </c>
      <c r="K41" s="34">
        <v>0.85</v>
      </c>
      <c r="L41" s="14">
        <f t="shared" si="2"/>
        <v>3.5461199895919966E-4</v>
      </c>
      <c r="M41" s="14">
        <f t="shared" si="1"/>
        <v>213.76570368030264</v>
      </c>
    </row>
    <row r="42" spans="1:13" x14ac:dyDescent="0.3">
      <c r="A42" s="14" t="s">
        <v>46</v>
      </c>
      <c r="B42" s="14" t="s">
        <v>6</v>
      </c>
      <c r="C42" s="14" t="s">
        <v>5</v>
      </c>
      <c r="D42" s="14">
        <v>-2.89529E-2</v>
      </c>
      <c r="E42" s="14">
        <v>4.8835800000000002E-3</v>
      </c>
      <c r="F42" s="14">
        <v>0.41963099999999998</v>
      </c>
      <c r="G42" s="15">
        <v>3.0548500000000001E-9</v>
      </c>
      <c r="H42" s="15">
        <v>2.9642199999999999E-5</v>
      </c>
      <c r="I42" s="14">
        <v>6.3903199999999999E-4</v>
      </c>
      <c r="J42" s="14">
        <v>0.42</v>
      </c>
      <c r="K42" s="34">
        <v>0.96</v>
      </c>
      <c r="L42" s="14">
        <f t="shared" si="2"/>
        <v>4.0830613659886925E-4</v>
      </c>
      <c r="M42" s="14">
        <f t="shared" si="1"/>
        <v>246.14659769309284</v>
      </c>
    </row>
    <row r="43" spans="1:13" x14ac:dyDescent="0.3">
      <c r="A43" s="14" t="s">
        <v>47</v>
      </c>
      <c r="B43" s="14" t="s">
        <v>6</v>
      </c>
      <c r="C43" s="14" t="s">
        <v>5</v>
      </c>
      <c r="D43" s="14">
        <v>3.9359900000000003E-2</v>
      </c>
      <c r="E43" s="14">
        <v>6.38545E-3</v>
      </c>
      <c r="F43" s="14">
        <v>0.17146700000000001</v>
      </c>
      <c r="G43" s="15">
        <v>7.0931599999999995E-10</v>
      </c>
      <c r="H43" s="14">
        <v>-1.59366E-3</v>
      </c>
      <c r="I43" s="14">
        <v>8.3525400000000001E-4</v>
      </c>
      <c r="J43" s="14">
        <v>0.17196700000000001</v>
      </c>
      <c r="K43" s="34">
        <v>5.6000300000000003E-2</v>
      </c>
      <c r="L43" s="14">
        <f t="shared" si="2"/>
        <v>4.4017799579861445E-4</v>
      </c>
      <c r="M43" s="14">
        <f t="shared" si="1"/>
        <v>265.36895019688154</v>
      </c>
    </row>
    <row r="44" spans="1:13" x14ac:dyDescent="0.3">
      <c r="A44" s="14" t="s">
        <v>48</v>
      </c>
      <c r="B44" s="14" t="s">
        <v>5</v>
      </c>
      <c r="C44" s="14" t="s">
        <v>6</v>
      </c>
      <c r="D44" s="14">
        <v>2.70309E-2</v>
      </c>
      <c r="E44" s="14">
        <v>4.8497599999999998E-3</v>
      </c>
      <c r="F44" s="14">
        <v>0.53827899999999995</v>
      </c>
      <c r="G44" s="15">
        <v>2.49436E-8</v>
      </c>
      <c r="H44" s="14">
        <v>1.5567300000000001E-3</v>
      </c>
      <c r="I44" s="14">
        <v>6.3817400000000003E-4</v>
      </c>
      <c r="J44" s="14">
        <v>0.53636499999999998</v>
      </c>
      <c r="K44" s="34">
        <v>1.4999999999999999E-2</v>
      </c>
      <c r="L44" s="14">
        <f t="shared" si="2"/>
        <v>3.6319350374413071E-4</v>
      </c>
      <c r="M44" s="14">
        <f t="shared" si="1"/>
        <v>218.94064956484814</v>
      </c>
    </row>
    <row r="45" spans="1:13" x14ac:dyDescent="0.3">
      <c r="A45" s="14" t="s">
        <v>49</v>
      </c>
      <c r="B45" s="14" t="s">
        <v>2</v>
      </c>
      <c r="C45" s="14" t="s">
        <v>3</v>
      </c>
      <c r="D45" s="14">
        <v>3.2498199999999998E-2</v>
      </c>
      <c r="E45" s="14">
        <v>4.8152100000000003E-3</v>
      </c>
      <c r="F45" s="14">
        <v>0.52695999999999998</v>
      </c>
      <c r="G45" s="15">
        <v>1.4879899999999998E-11</v>
      </c>
      <c r="H45" s="14">
        <v>1.59874E-3</v>
      </c>
      <c r="I45" s="14">
        <v>6.3082399999999999E-4</v>
      </c>
      <c r="J45" s="14">
        <v>0.52776299999999998</v>
      </c>
      <c r="K45" s="34">
        <v>1.09999E-2</v>
      </c>
      <c r="L45" s="14">
        <f t="shared" si="2"/>
        <v>5.2653121881622448E-4</v>
      </c>
      <c r="M45" s="14">
        <f t="shared" si="1"/>
        <v>317.45591597145136</v>
      </c>
    </row>
    <row r="46" spans="1:13" x14ac:dyDescent="0.3">
      <c r="A46" s="14" t="s">
        <v>50</v>
      </c>
      <c r="B46" s="14" t="s">
        <v>2</v>
      </c>
      <c r="C46" s="14" t="s">
        <v>3</v>
      </c>
      <c r="D46" s="14">
        <v>3.07132E-2</v>
      </c>
      <c r="E46" s="14">
        <v>4.9488600000000002E-3</v>
      </c>
      <c r="F46" s="14">
        <v>0.38207999999999998</v>
      </c>
      <c r="G46" s="15">
        <v>5.4310000000000002E-10</v>
      </c>
      <c r="H46" s="14">
        <v>-5.9171400000000002E-4</v>
      </c>
      <c r="I46" s="14">
        <v>6.4980799999999998E-4</v>
      </c>
      <c r="J46" s="14">
        <v>0.38173099999999999</v>
      </c>
      <c r="K46" s="34">
        <v>0.36</v>
      </c>
      <c r="L46" s="14">
        <f t="shared" si="2"/>
        <v>4.4541689745918018E-4</v>
      </c>
      <c r="M46" s="14">
        <f t="shared" si="1"/>
        <v>268.52872047224832</v>
      </c>
    </row>
    <row r="47" spans="1:13" x14ac:dyDescent="0.3">
      <c r="A47" s="14" t="s">
        <v>51</v>
      </c>
      <c r="B47" s="14" t="s">
        <v>5</v>
      </c>
      <c r="C47" s="14" t="s">
        <v>2</v>
      </c>
      <c r="D47" s="14">
        <v>-3.02679E-2</v>
      </c>
      <c r="E47" s="14">
        <v>5.2509100000000001E-3</v>
      </c>
      <c r="F47" s="14">
        <v>0.69952400000000003</v>
      </c>
      <c r="G47" s="15">
        <v>8.1991700000000008E-9</v>
      </c>
      <c r="H47" s="14">
        <v>1.4790100000000001E-4</v>
      </c>
      <c r="I47" s="14">
        <v>6.8736999999999997E-4</v>
      </c>
      <c r="J47" s="14">
        <v>0.69902399999999998</v>
      </c>
      <c r="K47" s="34">
        <v>0.83</v>
      </c>
      <c r="L47" s="14">
        <f t="shared" si="2"/>
        <v>3.8512967672828398E-4</v>
      </c>
      <c r="M47" s="14">
        <f t="shared" si="1"/>
        <v>232.16932875434676</v>
      </c>
    </row>
    <row r="48" spans="1:13" x14ac:dyDescent="0.3">
      <c r="A48" s="14" t="s">
        <v>52</v>
      </c>
      <c r="B48" s="14" t="s">
        <v>2</v>
      </c>
      <c r="C48" s="14" t="s">
        <v>3</v>
      </c>
      <c r="D48" s="14">
        <v>-2.76128E-2</v>
      </c>
      <c r="E48" s="14">
        <v>4.9863399999999997E-3</v>
      </c>
      <c r="F48" s="14">
        <v>0.36780800000000002</v>
      </c>
      <c r="G48" s="15">
        <v>3.0650699999999998E-8</v>
      </c>
      <c r="H48" s="14">
        <v>-9.7160599999999997E-4</v>
      </c>
      <c r="I48" s="14">
        <v>6.5331600000000003E-4</v>
      </c>
      <c r="J48" s="14">
        <v>0.364566</v>
      </c>
      <c r="K48" s="34">
        <v>0.14000000000000001</v>
      </c>
      <c r="L48" s="14">
        <f t="shared" si="2"/>
        <v>3.5458556948588107E-4</v>
      </c>
      <c r="M48" s="14">
        <f t="shared" si="1"/>
        <v>213.74976592580916</v>
      </c>
    </row>
    <row r="49" spans="1:13" x14ac:dyDescent="0.3">
      <c r="A49" s="14" t="s">
        <v>53</v>
      </c>
      <c r="B49" s="14" t="s">
        <v>5</v>
      </c>
      <c r="C49" s="14" t="s">
        <v>6</v>
      </c>
      <c r="D49" s="14">
        <v>-3.7919000000000001E-2</v>
      </c>
      <c r="E49" s="14">
        <v>6.9097100000000003E-3</v>
      </c>
      <c r="F49" s="14">
        <v>0.14083499999999999</v>
      </c>
      <c r="G49" s="15">
        <v>4.0700500000000001E-8</v>
      </c>
      <c r="H49" s="14">
        <v>-3.4065700000000001E-4</v>
      </c>
      <c r="I49" s="14">
        <v>9.08478E-4</v>
      </c>
      <c r="J49" s="14">
        <v>0.13966500000000001</v>
      </c>
      <c r="K49" s="34">
        <v>0.70999900000000005</v>
      </c>
      <c r="L49" s="14">
        <f t="shared" si="2"/>
        <v>3.4796128159263152E-4</v>
      </c>
      <c r="M49" s="14">
        <f t="shared" si="1"/>
        <v>209.75515088140432</v>
      </c>
    </row>
    <row r="50" spans="1:13" x14ac:dyDescent="0.3">
      <c r="A50" s="14" t="s">
        <v>54</v>
      </c>
      <c r="B50" s="14" t="s">
        <v>6</v>
      </c>
      <c r="C50" s="14" t="s">
        <v>5</v>
      </c>
      <c r="D50" s="14">
        <v>3.2254499999999998E-2</v>
      </c>
      <c r="E50" s="14">
        <v>4.8397400000000004E-3</v>
      </c>
      <c r="F50" s="14">
        <v>0.452019</v>
      </c>
      <c r="G50" s="15">
        <v>2.6558300000000001E-11</v>
      </c>
      <c r="H50" s="14">
        <v>1.4756700000000001E-3</v>
      </c>
      <c r="I50" s="14">
        <v>6.3580899999999998E-4</v>
      </c>
      <c r="J50" s="14">
        <v>0.45113900000000001</v>
      </c>
      <c r="K50" s="34">
        <v>0.02</v>
      </c>
      <c r="L50" s="14">
        <f t="shared" si="2"/>
        <v>5.1538623401545919E-4</v>
      </c>
      <c r="M50" s="14">
        <f t="shared" si="1"/>
        <v>310.7329228610817</v>
      </c>
    </row>
    <row r="51" spans="1:13" x14ac:dyDescent="0.3">
      <c r="A51" s="14" t="s">
        <v>55</v>
      </c>
      <c r="B51" s="14" t="s">
        <v>6</v>
      </c>
      <c r="C51" s="14" t="s">
        <v>5</v>
      </c>
      <c r="D51" s="14">
        <v>-3.22543E-2</v>
      </c>
      <c r="E51" s="14">
        <v>5.0035399999999999E-3</v>
      </c>
      <c r="F51" s="14">
        <v>0.36466900000000002</v>
      </c>
      <c r="G51" s="15">
        <v>1.14623E-10</v>
      </c>
      <c r="H51" s="14">
        <v>-1.28476E-3</v>
      </c>
      <c r="I51" s="14">
        <v>6.56378E-4</v>
      </c>
      <c r="J51" s="14">
        <v>0.36238199999999998</v>
      </c>
      <c r="K51" s="34">
        <v>0.05</v>
      </c>
      <c r="L51" s="14">
        <f t="shared" si="2"/>
        <v>4.8206336772909291E-4</v>
      </c>
      <c r="M51" s="14">
        <f t="shared" si="1"/>
        <v>290.63245277924494</v>
      </c>
    </row>
    <row r="52" spans="1:13" x14ac:dyDescent="0.3">
      <c r="A52" s="14" t="s">
        <v>56</v>
      </c>
      <c r="B52" s="14" t="s">
        <v>2</v>
      </c>
      <c r="C52" s="14" t="s">
        <v>6</v>
      </c>
      <c r="D52" s="14">
        <v>3.05507E-2</v>
      </c>
      <c r="E52" s="14">
        <v>5.5211000000000001E-3</v>
      </c>
      <c r="F52" s="14">
        <v>0.74662200000000001</v>
      </c>
      <c r="G52" s="15">
        <v>3.1399299999999998E-8</v>
      </c>
      <c r="H52" s="14">
        <v>3.5785400000000001E-4</v>
      </c>
      <c r="I52" s="14">
        <v>7.24707E-4</v>
      </c>
      <c r="J52" s="14">
        <v>0.74681900000000001</v>
      </c>
      <c r="K52" s="34">
        <v>0.62</v>
      </c>
      <c r="L52" s="14">
        <f t="shared" si="2"/>
        <v>3.5313601616823818E-4</v>
      </c>
      <c r="M52" s="14">
        <f t="shared" si="1"/>
        <v>212.87564367175816</v>
      </c>
    </row>
    <row r="53" spans="1:13" x14ac:dyDescent="0.3">
      <c r="A53" s="14" t="s">
        <v>57</v>
      </c>
      <c r="B53" s="14" t="s">
        <v>6</v>
      </c>
      <c r="C53" s="14" t="s">
        <v>3</v>
      </c>
      <c r="D53" s="14">
        <v>2.775E-2</v>
      </c>
      <c r="E53" s="14">
        <v>4.9135799999999999E-3</v>
      </c>
      <c r="F53" s="14">
        <v>0.59184999999999999</v>
      </c>
      <c r="G53" s="15">
        <v>1.62686E-8</v>
      </c>
      <c r="H53" s="14">
        <v>1.20794E-3</v>
      </c>
      <c r="I53" s="14">
        <v>6.4446100000000004E-4</v>
      </c>
      <c r="J53" s="14">
        <v>0.59194199999999997</v>
      </c>
      <c r="K53" s="34">
        <v>6.0999999999999999E-2</v>
      </c>
      <c r="L53" s="14">
        <f t="shared" si="2"/>
        <v>3.7203810479718752E-4</v>
      </c>
      <c r="M53" s="14">
        <f t="shared" si="1"/>
        <v>224.27434462912524</v>
      </c>
    </row>
    <row r="54" spans="1:13" x14ac:dyDescent="0.3">
      <c r="A54" s="14" t="s">
        <v>59</v>
      </c>
      <c r="B54" s="14" t="s">
        <v>6</v>
      </c>
      <c r="C54" s="14" t="s">
        <v>5</v>
      </c>
      <c r="D54" s="14">
        <v>3.6551100000000003E-2</v>
      </c>
      <c r="E54" s="14">
        <v>5.9746399999999998E-3</v>
      </c>
      <c r="F54" s="14">
        <v>0.20910100000000001</v>
      </c>
      <c r="G54" s="15">
        <v>9.4933599999999992E-10</v>
      </c>
      <c r="H54" s="14">
        <v>1.19972E-3</v>
      </c>
      <c r="I54" s="14">
        <v>7.8688499999999997E-4</v>
      </c>
      <c r="J54" s="14">
        <v>0.208116</v>
      </c>
      <c r="K54" s="34">
        <v>0.13</v>
      </c>
      <c r="L54" s="14">
        <f t="shared" si="2"/>
        <v>4.4188375403490218E-4</v>
      </c>
      <c r="M54" s="14">
        <f t="shared" si="1"/>
        <v>266.39775078712438</v>
      </c>
    </row>
    <row r="55" spans="1:13" x14ac:dyDescent="0.3">
      <c r="A55" s="14" t="s">
        <v>60</v>
      </c>
      <c r="B55" s="14" t="s">
        <v>5</v>
      </c>
      <c r="C55" s="14" t="s">
        <v>6</v>
      </c>
      <c r="D55" s="14">
        <v>-2.6683999999999999E-2</v>
      </c>
      <c r="E55" s="14">
        <v>4.8217399999999997E-3</v>
      </c>
      <c r="F55" s="14">
        <v>0.53725000000000001</v>
      </c>
      <c r="G55" s="15">
        <v>3.1283100000000002E-8</v>
      </c>
      <c r="H55" s="14">
        <v>6.8207399999999996E-4</v>
      </c>
      <c r="I55" s="14">
        <v>6.3179900000000005E-4</v>
      </c>
      <c r="J55" s="14">
        <v>0.53705199999999997</v>
      </c>
      <c r="K55" s="34">
        <v>0.28000000000000003</v>
      </c>
      <c r="L55" s="14">
        <f t="shared" si="2"/>
        <v>3.5404193949511802E-4</v>
      </c>
      <c r="M55" s="14">
        <f t="shared" si="1"/>
        <v>213.42194114160969</v>
      </c>
    </row>
    <row r="56" spans="1:13" x14ac:dyDescent="0.3">
      <c r="A56" s="14" t="s">
        <v>61</v>
      </c>
      <c r="B56" s="14" t="s">
        <v>5</v>
      </c>
      <c r="C56" s="14" t="s">
        <v>6</v>
      </c>
      <c r="D56" s="14">
        <v>2.73972E-2</v>
      </c>
      <c r="E56" s="14">
        <v>4.8497599999999998E-3</v>
      </c>
      <c r="F56" s="14">
        <v>0.42606899999999998</v>
      </c>
      <c r="G56" s="15">
        <v>1.6121299999999999E-8</v>
      </c>
      <c r="H56" s="14">
        <v>5.8290700000000002E-4</v>
      </c>
      <c r="I56" s="14">
        <v>6.3611099999999997E-4</v>
      </c>
      <c r="J56" s="14">
        <v>0.42482399999999998</v>
      </c>
      <c r="K56" s="34">
        <v>0.36</v>
      </c>
      <c r="L56" s="14">
        <f t="shared" si="2"/>
        <v>3.6709796403028207E-4</v>
      </c>
      <c r="M56" s="14">
        <f t="shared" si="1"/>
        <v>221.29520433953874</v>
      </c>
    </row>
    <row r="57" spans="1:13" x14ac:dyDescent="0.3">
      <c r="A57" s="14" t="s">
        <v>62</v>
      </c>
      <c r="B57" s="14" t="s">
        <v>2</v>
      </c>
      <c r="C57" s="14" t="s">
        <v>3</v>
      </c>
      <c r="D57" s="14">
        <v>3.3803399999999997E-2</v>
      </c>
      <c r="E57" s="14">
        <v>5.2205100000000003E-3</v>
      </c>
      <c r="F57" s="14">
        <v>0.30639100000000002</v>
      </c>
      <c r="G57" s="15">
        <v>9.47327E-11</v>
      </c>
      <c r="H57" s="14">
        <v>-1.2762599999999999E-4</v>
      </c>
      <c r="I57" s="14">
        <v>6.84404E-4</v>
      </c>
      <c r="J57" s="14">
        <v>0.305342</v>
      </c>
      <c r="K57" s="34">
        <v>0.85</v>
      </c>
      <c r="L57" s="14">
        <f t="shared" si="2"/>
        <v>4.8567023564403738E-4</v>
      </c>
      <c r="M57" s="14">
        <f t="shared" si="1"/>
        <v>292.8080635007671</v>
      </c>
    </row>
    <row r="58" spans="1:13" x14ac:dyDescent="0.3">
      <c r="A58" s="14" t="s">
        <v>63</v>
      </c>
      <c r="B58" s="14" t="s">
        <v>6</v>
      </c>
      <c r="C58" s="14" t="s">
        <v>5</v>
      </c>
      <c r="D58" s="14">
        <v>3.0523100000000001E-2</v>
      </c>
      <c r="E58" s="14">
        <v>5.59546E-3</v>
      </c>
      <c r="F58" s="14">
        <v>0.245338</v>
      </c>
      <c r="G58" s="15">
        <v>4.8982400000000003E-8</v>
      </c>
      <c r="H58" s="14">
        <v>-1.64343E-3</v>
      </c>
      <c r="I58" s="14">
        <v>7.3284200000000004E-4</v>
      </c>
      <c r="J58" s="14">
        <v>0.24490899999999999</v>
      </c>
      <c r="K58" s="34">
        <v>2.5000000000000001E-2</v>
      </c>
      <c r="L58" s="14">
        <f t="shared" si="2"/>
        <v>3.4498846755625653E-4</v>
      </c>
      <c r="M58" s="14">
        <f t="shared" si="1"/>
        <v>207.96248518540861</v>
      </c>
    </row>
    <row r="59" spans="1:13" x14ac:dyDescent="0.3">
      <c r="A59" s="14" t="s">
        <v>64</v>
      </c>
      <c r="B59" s="14" t="s">
        <v>5</v>
      </c>
      <c r="C59" s="14" t="s">
        <v>6</v>
      </c>
      <c r="D59" s="14">
        <v>3.4534099999999998E-2</v>
      </c>
      <c r="E59" s="14">
        <v>5.5446899999999997E-3</v>
      </c>
      <c r="F59" s="14">
        <v>0.25403399999999998</v>
      </c>
      <c r="G59" s="15">
        <v>4.71455E-10</v>
      </c>
      <c r="H59" s="14">
        <v>-7.4953400000000005E-4</v>
      </c>
      <c r="I59" s="14">
        <v>7.2244200000000001E-4</v>
      </c>
      <c r="J59" s="14">
        <v>0.25443900000000003</v>
      </c>
      <c r="K59" s="34">
        <v>0.3</v>
      </c>
      <c r="L59" s="14">
        <f t="shared" si="2"/>
        <v>4.5199867347920481E-4</v>
      </c>
      <c r="M59" s="14">
        <f t="shared" si="1"/>
        <v>272.49847358450108</v>
      </c>
    </row>
    <row r="60" spans="1:13" x14ac:dyDescent="0.3">
      <c r="A60" s="14" t="s">
        <v>65</v>
      </c>
      <c r="B60" s="14" t="s">
        <v>6</v>
      </c>
      <c r="C60" s="14" t="s">
        <v>3</v>
      </c>
      <c r="D60" s="14">
        <v>-3.3522799999999998E-2</v>
      </c>
      <c r="E60" s="14">
        <v>5.9543799999999996E-3</v>
      </c>
      <c r="F60" s="14">
        <v>0.79463499999999998</v>
      </c>
      <c r="G60" s="15">
        <v>1.8026400000000001E-8</v>
      </c>
      <c r="H60" s="14">
        <v>7.9642600000000003E-4</v>
      </c>
      <c r="I60" s="14">
        <v>7.7870399999999996E-4</v>
      </c>
      <c r="J60" s="14">
        <v>0.79363799999999995</v>
      </c>
      <c r="K60" s="34">
        <v>0.31</v>
      </c>
      <c r="L60" s="14">
        <f t="shared" si="2"/>
        <v>3.6677918996738304E-4</v>
      </c>
      <c r="M60" s="14">
        <f t="shared" si="1"/>
        <v>221.10296940074116</v>
      </c>
    </row>
    <row r="61" spans="1:13" x14ac:dyDescent="0.3">
      <c r="A61" s="14" t="s">
        <v>66</v>
      </c>
      <c r="B61" s="14" t="s">
        <v>5</v>
      </c>
      <c r="C61" s="14" t="s">
        <v>6</v>
      </c>
      <c r="D61" s="14">
        <v>-2.7922200000000001E-2</v>
      </c>
      <c r="E61" s="14">
        <v>4.8919100000000002E-3</v>
      </c>
      <c r="F61" s="14">
        <v>0.42235299999999998</v>
      </c>
      <c r="G61" s="15">
        <v>1.1442700000000001E-8</v>
      </c>
      <c r="H61" s="14">
        <v>-1.35461E-4</v>
      </c>
      <c r="I61" s="14">
        <v>6.3800800000000002E-4</v>
      </c>
      <c r="J61" s="14">
        <v>0.42273100000000002</v>
      </c>
      <c r="K61" s="34">
        <v>0.83</v>
      </c>
      <c r="L61" s="14">
        <f t="shared" si="2"/>
        <v>3.8042352745892621E-4</v>
      </c>
      <c r="M61" s="14">
        <f t="shared" si="1"/>
        <v>229.33122148603803</v>
      </c>
    </row>
    <row r="62" spans="1:13" x14ac:dyDescent="0.3">
      <c r="A62" s="14" t="s">
        <v>67</v>
      </c>
      <c r="B62" s="14" t="s">
        <v>6</v>
      </c>
      <c r="C62" s="14" t="s">
        <v>5</v>
      </c>
      <c r="D62" s="14">
        <v>-3.8057199999999999E-2</v>
      </c>
      <c r="E62" s="14">
        <v>5.1021299999999999E-3</v>
      </c>
      <c r="F62" s="14">
        <v>0.33526899999999998</v>
      </c>
      <c r="G62" s="15">
        <v>8.7136499999999994E-14</v>
      </c>
      <c r="H62" s="14">
        <v>-1.33204E-3</v>
      </c>
      <c r="I62" s="14">
        <v>6.6829400000000005E-4</v>
      </c>
      <c r="J62" s="14">
        <v>0.33409899999999998</v>
      </c>
      <c r="K62" s="34">
        <v>4.6000199999999998E-2</v>
      </c>
      <c r="L62" s="14">
        <f t="shared" si="2"/>
        <v>6.4556948326290541E-4</v>
      </c>
      <c r="M62" s="14">
        <f t="shared" si="1"/>
        <v>389.27276437053638</v>
      </c>
    </row>
    <row r="63" spans="1:13" x14ac:dyDescent="0.3">
      <c r="A63" s="14" t="s">
        <v>68</v>
      </c>
      <c r="B63" s="14" t="s">
        <v>2</v>
      </c>
      <c r="C63" s="14" t="s">
        <v>3</v>
      </c>
      <c r="D63" s="14">
        <v>-3.39683E-2</v>
      </c>
      <c r="E63" s="14">
        <v>5.9191699999999996E-3</v>
      </c>
      <c r="F63" s="14">
        <v>0.21465899999999999</v>
      </c>
      <c r="G63" s="15">
        <v>9.5413499999999999E-9</v>
      </c>
      <c r="H63" s="14">
        <v>-3.9629200000000002E-4</v>
      </c>
      <c r="I63" s="14">
        <v>7.7353800000000005E-4</v>
      </c>
      <c r="J63" s="14">
        <v>0.21745400000000001</v>
      </c>
      <c r="K63" s="34">
        <v>0.61</v>
      </c>
      <c r="L63" s="14">
        <f t="shared" si="2"/>
        <v>3.890317022173275E-4</v>
      </c>
      <c r="M63" s="14">
        <f t="shared" si="1"/>
        <v>234.52251851415187</v>
      </c>
    </row>
    <row r="64" spans="1:13" x14ac:dyDescent="0.3">
      <c r="A64" s="14" t="s">
        <v>69</v>
      </c>
      <c r="B64" s="14" t="s">
        <v>6</v>
      </c>
      <c r="C64" s="14" t="s">
        <v>5</v>
      </c>
      <c r="D64" s="14">
        <v>2.77378E-2</v>
      </c>
      <c r="E64" s="14">
        <v>5.0846299999999997E-3</v>
      </c>
      <c r="F64" s="14">
        <v>0.33941199999999999</v>
      </c>
      <c r="G64" s="15">
        <v>4.8909099999999997E-8</v>
      </c>
      <c r="H64" s="14">
        <v>3.4038599999999998E-4</v>
      </c>
      <c r="I64" s="14">
        <v>6.65688E-4</v>
      </c>
      <c r="J64" s="14">
        <v>0.33700600000000003</v>
      </c>
      <c r="K64" s="34">
        <v>0.61</v>
      </c>
      <c r="L64" s="14">
        <f t="shared" ref="L64:L74" si="3">2*(1-F64)*F64*D64^2</f>
        <v>3.4501016712877808E-4</v>
      </c>
      <c r="M64" s="14">
        <f t="shared" si="1"/>
        <v>207.97557041844468</v>
      </c>
    </row>
    <row r="65" spans="1:13" x14ac:dyDescent="0.3">
      <c r="A65" s="14" t="s">
        <v>70</v>
      </c>
      <c r="B65" s="14" t="s">
        <v>6</v>
      </c>
      <c r="C65" s="14" t="s">
        <v>2</v>
      </c>
      <c r="D65" s="14">
        <v>2.9163100000000001E-2</v>
      </c>
      <c r="E65" s="14">
        <v>4.9160799999999998E-3</v>
      </c>
      <c r="F65" s="14">
        <v>0.39926200000000001</v>
      </c>
      <c r="G65" s="15">
        <v>2.9893E-9</v>
      </c>
      <c r="H65" s="15">
        <v>1.0164E-5</v>
      </c>
      <c r="I65" s="14">
        <v>6.44879E-4</v>
      </c>
      <c r="J65" s="14">
        <v>0.39728400000000003</v>
      </c>
      <c r="K65" s="34">
        <v>0.99</v>
      </c>
      <c r="L65" s="14">
        <f t="shared" si="3"/>
        <v>4.0798148276241335E-4</v>
      </c>
      <c r="M65" s="14">
        <f t="shared" ref="M65:M74" si="4">(L65/(1-L65))*(602604-2)</f>
        <v>245.95080084801239</v>
      </c>
    </row>
    <row r="66" spans="1:13" x14ac:dyDescent="0.3">
      <c r="A66" s="14" t="s">
        <v>71</v>
      </c>
      <c r="B66" s="14" t="s">
        <v>6</v>
      </c>
      <c r="C66" s="14" t="s">
        <v>5</v>
      </c>
      <c r="D66" s="14">
        <v>-3.7726999999999997E-2</v>
      </c>
      <c r="E66" s="14">
        <v>4.9537000000000001E-3</v>
      </c>
      <c r="F66" s="14">
        <v>0.38304199999999999</v>
      </c>
      <c r="G66" s="15">
        <v>2.61818E-14</v>
      </c>
      <c r="H66" s="14">
        <v>-8.6572000000000005E-4</v>
      </c>
      <c r="I66" s="14">
        <v>6.5005599999999998E-4</v>
      </c>
      <c r="J66" s="14">
        <v>0.38168999999999997</v>
      </c>
      <c r="K66" s="34">
        <v>0.18</v>
      </c>
      <c r="L66" s="14">
        <f t="shared" si="3"/>
        <v>6.7272340267379596E-4</v>
      </c>
      <c r="M66" s="14">
        <f t="shared" si="4"/>
        <v>405.65736309965882</v>
      </c>
    </row>
    <row r="67" spans="1:13" x14ac:dyDescent="0.3">
      <c r="A67" s="14" t="s">
        <v>72</v>
      </c>
      <c r="B67" s="14" t="s">
        <v>5</v>
      </c>
      <c r="C67" s="14" t="s">
        <v>6</v>
      </c>
      <c r="D67" s="14">
        <v>-3.26836E-2</v>
      </c>
      <c r="E67" s="14">
        <v>5.5596600000000001E-3</v>
      </c>
      <c r="F67" s="14">
        <v>0.253631</v>
      </c>
      <c r="G67" s="15">
        <v>4.1345699999999997E-9</v>
      </c>
      <c r="H67" s="14">
        <v>-1.69252E-4</v>
      </c>
      <c r="I67" s="14">
        <v>7.3038400000000005E-4</v>
      </c>
      <c r="J67" s="14">
        <v>0.25258700000000001</v>
      </c>
      <c r="K67" s="34">
        <v>0.82</v>
      </c>
      <c r="L67" s="14">
        <f t="shared" si="3"/>
        <v>4.0443217225271782E-4</v>
      </c>
      <c r="M67" s="14">
        <f t="shared" si="4"/>
        <v>243.81024056904306</v>
      </c>
    </row>
    <row r="68" spans="1:13" x14ac:dyDescent="0.3">
      <c r="A68" s="14" t="s">
        <v>73</v>
      </c>
      <c r="B68" s="14" t="s">
        <v>6</v>
      </c>
      <c r="C68" s="14" t="s">
        <v>5</v>
      </c>
      <c r="D68" s="14">
        <v>-3.1493E-2</v>
      </c>
      <c r="E68" s="14">
        <v>5.5586999999999998E-3</v>
      </c>
      <c r="F68" s="14">
        <v>0.24879399999999999</v>
      </c>
      <c r="G68" s="15">
        <v>1.46562E-8</v>
      </c>
      <c r="H68" s="14">
        <v>-1.1089199999999999E-4</v>
      </c>
      <c r="I68" s="14">
        <v>7.2649800000000001E-4</v>
      </c>
      <c r="J68" s="14">
        <v>0.250801</v>
      </c>
      <c r="K68" s="34">
        <v>0.88</v>
      </c>
      <c r="L68" s="14">
        <f t="shared" si="3"/>
        <v>3.7072938661633403E-4</v>
      </c>
      <c r="M68" s="14">
        <f t="shared" si="4"/>
        <v>223.48512233609765</v>
      </c>
    </row>
    <row r="69" spans="1:13" x14ac:dyDescent="0.3">
      <c r="A69" s="14" t="s">
        <v>74</v>
      </c>
      <c r="B69" s="14" t="s">
        <v>6</v>
      </c>
      <c r="C69" s="14" t="s">
        <v>5</v>
      </c>
      <c r="D69" s="14">
        <v>3.0738399999999999E-2</v>
      </c>
      <c r="E69" s="14">
        <v>5.0092499999999998E-3</v>
      </c>
      <c r="F69" s="14">
        <v>0.63404499999999997</v>
      </c>
      <c r="G69" s="15">
        <v>8.4455900000000002E-10</v>
      </c>
      <c r="H69" s="14">
        <v>-1.2208499999999999E-4</v>
      </c>
      <c r="I69" s="14">
        <v>6.5589399999999996E-4</v>
      </c>
      <c r="J69" s="14">
        <v>0.632741</v>
      </c>
      <c r="K69" s="34">
        <v>0.85</v>
      </c>
      <c r="L69" s="14">
        <f t="shared" si="3"/>
        <v>4.3847039797830428E-4</v>
      </c>
      <c r="M69" s="14">
        <f t="shared" si="4"/>
        <v>264.33904360817422</v>
      </c>
    </row>
    <row r="70" spans="1:13" x14ac:dyDescent="0.3">
      <c r="A70" s="14" t="s">
        <v>75</v>
      </c>
      <c r="B70" s="14" t="s">
        <v>3</v>
      </c>
      <c r="C70" s="14" t="s">
        <v>5</v>
      </c>
      <c r="D70" s="14">
        <v>3.3114400000000002E-2</v>
      </c>
      <c r="E70" s="14">
        <v>4.9405400000000002E-3</v>
      </c>
      <c r="F70" s="14">
        <v>0.38321699999999997</v>
      </c>
      <c r="G70" s="15">
        <v>2.04786E-11</v>
      </c>
      <c r="H70" s="15">
        <v>-2.0217899999999998E-5</v>
      </c>
      <c r="I70" s="14">
        <v>6.4790799999999999E-4</v>
      </c>
      <c r="J70" s="14">
        <v>0.38124200000000003</v>
      </c>
      <c r="K70" s="34">
        <v>0.98</v>
      </c>
      <c r="L70" s="14">
        <f t="shared" si="3"/>
        <v>5.1837128785242419E-4</v>
      </c>
      <c r="M70" s="14">
        <f t="shared" si="4"/>
        <v>312.53358323848693</v>
      </c>
    </row>
    <row r="71" spans="1:13" x14ac:dyDescent="0.3">
      <c r="A71" s="14" t="s">
        <v>76</v>
      </c>
      <c r="B71" s="14" t="s">
        <v>6</v>
      </c>
      <c r="C71" s="14" t="s">
        <v>5</v>
      </c>
      <c r="D71" s="14">
        <v>2.6660400000000001E-2</v>
      </c>
      <c r="E71" s="14">
        <v>4.8163700000000004E-3</v>
      </c>
      <c r="F71" s="14">
        <v>0.47563299999999997</v>
      </c>
      <c r="G71" s="15">
        <v>3.1054899999999997E-8</v>
      </c>
      <c r="H71" s="14">
        <v>-8.59127E-4</v>
      </c>
      <c r="I71" s="14">
        <v>6.3073299999999997E-4</v>
      </c>
      <c r="J71" s="14">
        <v>0.47643999999999997</v>
      </c>
      <c r="K71" s="34">
        <v>0.17</v>
      </c>
      <c r="L71" s="14">
        <f t="shared" si="3"/>
        <v>3.5454441549835939E-4</v>
      </c>
      <c r="M71" s="14">
        <f t="shared" si="4"/>
        <v>213.72494885521164</v>
      </c>
    </row>
    <row r="72" spans="1:13" x14ac:dyDescent="0.3">
      <c r="A72" s="14" t="s">
        <v>77</v>
      </c>
      <c r="B72" s="14" t="s">
        <v>5</v>
      </c>
      <c r="C72" s="14" t="s">
        <v>3</v>
      </c>
      <c r="D72" s="14">
        <v>-3.6319400000000002E-2</v>
      </c>
      <c r="E72" s="16">
        <v>5.99914E-3</v>
      </c>
      <c r="F72" s="14">
        <v>0.20244000000000001</v>
      </c>
      <c r="G72" s="15">
        <v>1.4120500000000001E-9</v>
      </c>
      <c r="H72" s="14">
        <v>2.4680500000000001E-4</v>
      </c>
      <c r="I72" s="14">
        <v>7.8627799999999996E-4</v>
      </c>
      <c r="J72" s="14">
        <v>0.20203499999999999</v>
      </c>
      <c r="K72" s="34">
        <v>0.75</v>
      </c>
      <c r="L72" s="14">
        <f t="shared" si="3"/>
        <v>4.2595823579607601E-4</v>
      </c>
      <c r="M72" s="14">
        <f t="shared" si="4"/>
        <v>256.79266775891097</v>
      </c>
    </row>
    <row r="73" spans="1:13" x14ac:dyDescent="0.3">
      <c r="A73" s="14" t="s">
        <v>78</v>
      </c>
      <c r="B73" s="14" t="s">
        <v>2</v>
      </c>
      <c r="C73" s="14" t="s">
        <v>3</v>
      </c>
      <c r="D73" s="14">
        <v>2.7565699999999999E-2</v>
      </c>
      <c r="E73" s="14">
        <v>4.8377999999999997E-3</v>
      </c>
      <c r="F73" s="14">
        <v>0.45819300000000002</v>
      </c>
      <c r="G73" s="15">
        <v>1.21233E-8</v>
      </c>
      <c r="H73" s="14">
        <v>6.1656500000000002E-4</v>
      </c>
      <c r="I73" s="14">
        <v>6.3207599999999997E-4</v>
      </c>
      <c r="J73" s="14">
        <v>0.45673799999999998</v>
      </c>
      <c r="K73" s="34">
        <v>0.33</v>
      </c>
      <c r="L73" s="14">
        <f t="shared" si="3"/>
        <v>3.7727767593387249E-4</v>
      </c>
      <c r="M73" s="14">
        <f t="shared" si="4"/>
        <v>227.43408787720588</v>
      </c>
    </row>
    <row r="74" spans="1:13" x14ac:dyDescent="0.3">
      <c r="A74" s="17" t="s">
        <v>79</v>
      </c>
      <c r="B74" s="17" t="s">
        <v>6</v>
      </c>
      <c r="C74" s="17" t="s">
        <v>5</v>
      </c>
      <c r="D74" s="17">
        <v>-3.5043999999999999E-2</v>
      </c>
      <c r="E74" s="17">
        <v>5.47191E-3</v>
      </c>
      <c r="F74" s="17">
        <v>0.26662999999999998</v>
      </c>
      <c r="G74" s="18">
        <v>1.51022E-10</v>
      </c>
      <c r="H74" s="17">
        <v>1.7038599999999999E-4</v>
      </c>
      <c r="I74" s="17">
        <v>7.1484000000000001E-4</v>
      </c>
      <c r="J74" s="17">
        <v>0.26704600000000001</v>
      </c>
      <c r="K74" s="35">
        <v>0.81</v>
      </c>
      <c r="L74" s="17">
        <f t="shared" si="3"/>
        <v>4.8027445952934772E-4</v>
      </c>
      <c r="M74" s="17">
        <f t="shared" si="4"/>
        <v>289.55341497118417</v>
      </c>
    </row>
    <row r="75" spans="1:13" ht="200" customHeight="1" x14ac:dyDescent="0.3">
      <c r="A75" s="21" t="s">
        <v>117</v>
      </c>
      <c r="B75" s="22"/>
      <c r="C75" s="22"/>
      <c r="D75" s="22"/>
      <c r="E75" s="22"/>
      <c r="F75" s="22"/>
      <c r="G75" s="22"/>
      <c r="H75" s="22"/>
      <c r="I75" s="22"/>
      <c r="J75" s="22"/>
      <c r="K75" s="22"/>
      <c r="L75" s="22"/>
      <c r="M75" s="22"/>
    </row>
    <row r="77" spans="1:13" x14ac:dyDescent="0.3">
      <c r="A77" s="3"/>
      <c r="B77" s="3"/>
    </row>
    <row r="78" spans="1:13" x14ac:dyDescent="0.3">
      <c r="A78" s="3"/>
      <c r="B78" s="3"/>
      <c r="C78" s="5"/>
      <c r="L78" s="3"/>
    </row>
    <row r="79" spans="1:13" x14ac:dyDescent="0.3">
      <c r="L79" s="3"/>
    </row>
  </sheetData>
  <mergeCells count="2">
    <mergeCell ref="A75:M75"/>
    <mergeCell ref="A1:M1"/>
  </mergeCells>
  <phoneticPr fontId="18" type="noConversion"/>
  <pageMargins left="0.25" right="0.25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84"/>
  <sheetViews>
    <sheetView workbookViewId="0">
      <selection activeCell="C7" sqref="C7"/>
    </sheetView>
  </sheetViews>
  <sheetFormatPr defaultRowHeight="14" x14ac:dyDescent="0.3"/>
  <cols>
    <col min="1" max="1" width="10.9140625" style="5" customWidth="1"/>
    <col min="2" max="2" width="6.5" style="5" customWidth="1"/>
    <col min="3" max="3" width="6.08203125" style="5" customWidth="1"/>
    <col min="4" max="4" width="14.25" style="5" customWidth="1"/>
    <col min="5" max="5" width="11.75" style="5" customWidth="1"/>
    <col min="6" max="6" width="13.83203125" style="5" customWidth="1"/>
    <col min="7" max="7" width="9.1640625" style="5" customWidth="1"/>
    <col min="8" max="8" width="13" style="5" customWidth="1"/>
    <col min="9" max="9" width="12.5" style="5" customWidth="1"/>
    <col min="10" max="10" width="12.08203125" style="5" customWidth="1"/>
    <col min="11" max="11" width="11.25" style="38" customWidth="1"/>
    <col min="12" max="12" width="10.1640625" style="5" customWidth="1"/>
    <col min="13" max="13" width="13.08203125" style="5" customWidth="1"/>
    <col min="16" max="16384" width="8.6640625" style="5"/>
  </cols>
  <sheetData>
    <row r="1" spans="1:15" ht="26.5" customHeight="1" x14ac:dyDescent="0.3">
      <c r="B1" s="23" t="s">
        <v>108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</row>
    <row r="2" spans="1:15" s="1" customFormat="1" x14ac:dyDescent="0.3">
      <c r="A2" s="12" t="s">
        <v>0</v>
      </c>
      <c r="B2" s="12" t="s">
        <v>85</v>
      </c>
      <c r="C2" s="12" t="s">
        <v>86</v>
      </c>
      <c r="D2" s="12" t="s">
        <v>87</v>
      </c>
      <c r="E2" s="12" t="s">
        <v>94</v>
      </c>
      <c r="F2" s="12" t="s">
        <v>88</v>
      </c>
      <c r="G2" s="12" t="s">
        <v>92</v>
      </c>
      <c r="H2" s="12" t="s">
        <v>100</v>
      </c>
      <c r="I2" s="12" t="s">
        <v>96</v>
      </c>
      <c r="J2" s="12" t="s">
        <v>95</v>
      </c>
      <c r="K2" s="32" t="s">
        <v>97</v>
      </c>
      <c r="L2" s="13" t="s">
        <v>81</v>
      </c>
      <c r="M2" s="13" t="s">
        <v>84</v>
      </c>
    </row>
    <row r="3" spans="1:15" x14ac:dyDescent="0.3">
      <c r="A3" s="4" t="s">
        <v>1</v>
      </c>
      <c r="B3" s="8" t="s">
        <v>2</v>
      </c>
      <c r="C3" s="8" t="s">
        <v>3</v>
      </c>
      <c r="D3" s="8">
        <v>-2.6980299999999999E-2</v>
      </c>
      <c r="E3" s="8">
        <v>4.9466500000000004E-3</v>
      </c>
      <c r="F3" s="8">
        <v>0.61643300000000001</v>
      </c>
      <c r="G3" s="9">
        <v>4.91779E-8</v>
      </c>
      <c r="H3" s="8">
        <v>-2.9502700000000001E-4</v>
      </c>
      <c r="I3" s="8">
        <v>4.2604200000000001E-4</v>
      </c>
      <c r="J3" s="8">
        <v>0.61722100000000002</v>
      </c>
      <c r="K3" s="36">
        <v>0.49</v>
      </c>
      <c r="L3" s="8">
        <f t="shared" ref="L3:L34" si="0">2*(1-F3)*F3*D3^2</f>
        <v>3.4423154043032963E-4</v>
      </c>
      <c r="M3" s="8">
        <f>(L3/(1-L3))*(602604-2)</f>
        <v>207.50604485186545</v>
      </c>
      <c r="N3" s="5"/>
      <c r="O3" s="5"/>
    </row>
    <row r="4" spans="1:15" x14ac:dyDescent="0.3">
      <c r="A4" s="4" t="s">
        <v>4</v>
      </c>
      <c r="B4" s="8" t="s">
        <v>5</v>
      </c>
      <c r="C4" s="8" t="s">
        <v>6</v>
      </c>
      <c r="D4" s="8">
        <v>-4.2061800000000003E-2</v>
      </c>
      <c r="E4" s="8">
        <v>7.3591699999999999E-3</v>
      </c>
      <c r="F4" s="8">
        <v>0.121628</v>
      </c>
      <c r="G4" s="9">
        <v>1.09343E-8</v>
      </c>
      <c r="H4" s="8">
        <v>-3.4275799999999997E-4</v>
      </c>
      <c r="I4" s="8">
        <v>6.3442399999999997E-4</v>
      </c>
      <c r="J4" s="8">
        <v>0.12098399999999999</v>
      </c>
      <c r="K4" s="36">
        <v>0.59</v>
      </c>
      <c r="L4" s="8">
        <f t="shared" si="0"/>
        <v>3.7802258919795485E-4</v>
      </c>
      <c r="M4" s="8">
        <f t="shared" ref="M4:M67" si="1">(L4/(1-L4))*(602604-2)</f>
        <v>227.88331333600829</v>
      </c>
      <c r="N4" s="5"/>
      <c r="O4" s="5"/>
    </row>
    <row r="5" spans="1:15" x14ac:dyDescent="0.3">
      <c r="A5" s="4" t="s">
        <v>7</v>
      </c>
      <c r="B5" s="8" t="s">
        <v>6</v>
      </c>
      <c r="C5" s="8" t="s">
        <v>5</v>
      </c>
      <c r="D5" s="8">
        <v>4.1787499999999998E-2</v>
      </c>
      <c r="E5" s="8">
        <v>6.5078899999999997E-3</v>
      </c>
      <c r="F5" s="8">
        <v>0.162996</v>
      </c>
      <c r="G5" s="9">
        <v>1.35338E-10</v>
      </c>
      <c r="H5" s="8">
        <v>2.1202300000000001E-4</v>
      </c>
      <c r="I5" s="8">
        <v>5.5837900000000002E-4</v>
      </c>
      <c r="J5" s="8">
        <v>0.16364699999999999</v>
      </c>
      <c r="K5" s="36">
        <v>0.7</v>
      </c>
      <c r="L5" s="8">
        <f t="shared" si="0"/>
        <v>4.7646088718452669E-4</v>
      </c>
      <c r="M5" s="8">
        <f t="shared" si="1"/>
        <v>287.25314842911729</v>
      </c>
      <c r="N5" s="5"/>
      <c r="O5" s="5"/>
    </row>
    <row r="6" spans="1:15" x14ac:dyDescent="0.3">
      <c r="A6" s="4" t="s">
        <v>8</v>
      </c>
      <c r="B6" s="8" t="s">
        <v>5</v>
      </c>
      <c r="C6" s="8" t="s">
        <v>6</v>
      </c>
      <c r="D6" s="8">
        <v>-3.1217000000000002E-2</v>
      </c>
      <c r="E6" s="8">
        <v>5.0220400000000002E-3</v>
      </c>
      <c r="F6" s="8">
        <v>0.64199200000000001</v>
      </c>
      <c r="G6" s="9">
        <v>5.09976E-10</v>
      </c>
      <c r="H6" s="8">
        <v>3.5592600000000001E-4</v>
      </c>
      <c r="I6" s="8">
        <v>4.3241699999999999E-4</v>
      </c>
      <c r="J6" s="8">
        <v>0.64358599999999999</v>
      </c>
      <c r="K6" s="36">
        <v>0.41</v>
      </c>
      <c r="L6" s="8">
        <f t="shared" si="0"/>
        <v>4.4795529259102036E-4</v>
      </c>
      <c r="M6" s="8">
        <f t="shared" si="1"/>
        <v>270.0597299112635</v>
      </c>
      <c r="N6" s="5"/>
      <c r="O6" s="5"/>
    </row>
    <row r="7" spans="1:15" x14ac:dyDescent="0.3">
      <c r="A7" s="4" t="s">
        <v>9</v>
      </c>
      <c r="B7" s="8" t="s">
        <v>5</v>
      </c>
      <c r="C7" s="8" t="s">
        <v>3</v>
      </c>
      <c r="D7" s="8">
        <v>2.7649099999999999E-2</v>
      </c>
      <c r="E7" s="8">
        <v>5.0366500000000002E-3</v>
      </c>
      <c r="F7" s="8">
        <v>0.35121999999999998</v>
      </c>
      <c r="G7" s="9">
        <v>4.0289300000000001E-8</v>
      </c>
      <c r="H7" s="8">
        <v>6.6482300000000004E-4</v>
      </c>
      <c r="I7" s="8">
        <v>4.32442E-4</v>
      </c>
      <c r="J7" s="8">
        <v>0.35232799999999997</v>
      </c>
      <c r="K7" s="36">
        <v>0.12</v>
      </c>
      <c r="L7" s="8">
        <f t="shared" si="0"/>
        <v>3.4839241087507782E-4</v>
      </c>
      <c r="M7" s="8">
        <f t="shared" si="1"/>
        <v>210.0151312560422</v>
      </c>
      <c r="N7" s="5"/>
      <c r="O7" s="5"/>
    </row>
    <row r="8" spans="1:15" x14ac:dyDescent="0.3">
      <c r="A8" s="4" t="s">
        <v>10</v>
      </c>
      <c r="B8" s="8" t="s">
        <v>6</v>
      </c>
      <c r="C8" s="8" t="s">
        <v>3</v>
      </c>
      <c r="D8" s="8">
        <v>-5.1482699999999999E-2</v>
      </c>
      <c r="E8" s="8">
        <v>6.2559800000000004E-3</v>
      </c>
      <c r="F8" s="8">
        <v>0.180282</v>
      </c>
      <c r="G8" s="9">
        <v>1.8823499999999999E-16</v>
      </c>
      <c r="H8" s="8">
        <v>-5.3445100000000002E-4</v>
      </c>
      <c r="I8" s="8">
        <v>5.3624800000000002E-4</v>
      </c>
      <c r="J8" s="8">
        <v>0.18215400000000001</v>
      </c>
      <c r="K8" s="36">
        <v>0.32</v>
      </c>
      <c r="L8" s="8">
        <f t="shared" si="0"/>
        <v>7.8337456299211775E-4</v>
      </c>
      <c r="M8" s="8">
        <f t="shared" si="1"/>
        <v>472.43317053668829</v>
      </c>
      <c r="N8" s="5"/>
      <c r="O8" s="5"/>
    </row>
    <row r="9" spans="1:15" x14ac:dyDescent="0.3">
      <c r="A9" s="4" t="s">
        <v>11</v>
      </c>
      <c r="B9" s="8" t="s">
        <v>2</v>
      </c>
      <c r="C9" s="8" t="s">
        <v>3</v>
      </c>
      <c r="D9" s="8">
        <v>2.8159900000000002E-2</v>
      </c>
      <c r="E9" s="8">
        <v>5.0869399999999999E-3</v>
      </c>
      <c r="F9" s="8">
        <v>0.33890799999999999</v>
      </c>
      <c r="G9" s="9">
        <v>3.0994900000000002E-8</v>
      </c>
      <c r="H9" s="8">
        <v>9.5870099999999995E-4</v>
      </c>
      <c r="I9" s="8">
        <v>4.38787E-4</v>
      </c>
      <c r="J9" s="8">
        <v>0.33831</v>
      </c>
      <c r="K9" s="36">
        <v>2.9000100000000001E-2</v>
      </c>
      <c r="L9" s="8">
        <f t="shared" si="0"/>
        <v>3.5533332060271603E-4</v>
      </c>
      <c r="M9" s="8">
        <f t="shared" si="1"/>
        <v>214.20068230155545</v>
      </c>
      <c r="N9" s="5"/>
      <c r="O9" s="5"/>
    </row>
    <row r="10" spans="1:15" x14ac:dyDescent="0.3">
      <c r="A10" s="4" t="s">
        <v>12</v>
      </c>
      <c r="B10" s="8" t="s">
        <v>2</v>
      </c>
      <c r="C10" s="8" t="s">
        <v>3</v>
      </c>
      <c r="D10" s="8">
        <v>-2.8816999999999999E-2</v>
      </c>
      <c r="E10" s="8">
        <v>4.9942199999999997E-3</v>
      </c>
      <c r="F10" s="8">
        <v>0.63222299999999998</v>
      </c>
      <c r="G10" s="9">
        <v>7.9241000000000008E-9</v>
      </c>
      <c r="H10" s="8">
        <v>2.20449E-4</v>
      </c>
      <c r="I10" s="8">
        <v>4.2934400000000001E-4</v>
      </c>
      <c r="J10" s="8">
        <v>0.63290999999999997</v>
      </c>
      <c r="K10" s="36">
        <v>0.61</v>
      </c>
      <c r="L10" s="8">
        <f t="shared" si="0"/>
        <v>3.861734266431536E-4</v>
      </c>
      <c r="M10" s="8">
        <f t="shared" si="1"/>
        <v>232.79877994458718</v>
      </c>
      <c r="N10" s="5"/>
      <c r="O10" s="5"/>
    </row>
    <row r="11" spans="1:15" x14ac:dyDescent="0.3">
      <c r="A11" s="4" t="s">
        <v>13</v>
      </c>
      <c r="B11" s="8" t="s">
        <v>6</v>
      </c>
      <c r="C11" s="8" t="s">
        <v>5</v>
      </c>
      <c r="D11" s="8">
        <v>3.1715899999999998E-2</v>
      </c>
      <c r="E11" s="8">
        <v>5.23077E-3</v>
      </c>
      <c r="F11" s="8">
        <v>0.311087</v>
      </c>
      <c r="G11" s="9">
        <v>1.3332499999999999E-9</v>
      </c>
      <c r="H11" s="8">
        <v>1.6740900000000001E-4</v>
      </c>
      <c r="I11" s="8">
        <v>4.49925E-4</v>
      </c>
      <c r="J11" s="8">
        <v>0.31304399999999999</v>
      </c>
      <c r="K11" s="36">
        <v>0.70999900000000005</v>
      </c>
      <c r="L11" s="8">
        <f t="shared" si="0"/>
        <v>4.3115191385776947E-4</v>
      </c>
      <c r="M11" s="8">
        <f t="shared" si="1"/>
        <v>259.92507278711139</v>
      </c>
      <c r="N11" s="5"/>
      <c r="O11" s="5"/>
    </row>
    <row r="12" spans="1:15" x14ac:dyDescent="0.3">
      <c r="A12" s="4" t="s">
        <v>14</v>
      </c>
      <c r="B12" s="8" t="s">
        <v>2</v>
      </c>
      <c r="C12" s="8" t="s">
        <v>3</v>
      </c>
      <c r="D12" s="8">
        <v>2.9696699999999999E-2</v>
      </c>
      <c r="E12" s="8">
        <v>4.9331499999999999E-3</v>
      </c>
      <c r="F12" s="8">
        <v>0.39480300000000002</v>
      </c>
      <c r="G12" s="9">
        <v>1.7460600000000001E-9</v>
      </c>
      <c r="H12" s="8">
        <v>-9.3038699999999997E-4</v>
      </c>
      <c r="I12" s="8">
        <v>4.2524300000000001E-4</v>
      </c>
      <c r="J12" s="8">
        <v>0.39337</v>
      </c>
      <c r="K12" s="36">
        <v>2.9000100000000001E-2</v>
      </c>
      <c r="L12" s="8">
        <f t="shared" si="0"/>
        <v>4.2142819658622143E-4</v>
      </c>
      <c r="M12" s="8">
        <f t="shared" si="1"/>
        <v>254.06054239545563</v>
      </c>
      <c r="N12" s="5"/>
      <c r="O12" s="5"/>
    </row>
    <row r="13" spans="1:15" x14ac:dyDescent="0.3">
      <c r="A13" s="4" t="s">
        <v>15</v>
      </c>
      <c r="B13" s="8" t="s">
        <v>5</v>
      </c>
      <c r="C13" s="8" t="s">
        <v>3</v>
      </c>
      <c r="D13" s="8">
        <v>-3.3261400000000003E-2</v>
      </c>
      <c r="E13" s="8">
        <v>5.3917100000000001E-3</v>
      </c>
      <c r="F13" s="8">
        <v>0.27479799999999999</v>
      </c>
      <c r="G13" s="9">
        <v>6.8729000000000001E-10</v>
      </c>
      <c r="H13" s="8">
        <v>-3.0207200000000002E-4</v>
      </c>
      <c r="I13" s="8">
        <v>4.6396300000000002E-4</v>
      </c>
      <c r="J13" s="8">
        <v>0.27527600000000002</v>
      </c>
      <c r="K13" s="36">
        <v>0.52</v>
      </c>
      <c r="L13" s="8">
        <f t="shared" si="0"/>
        <v>4.4094417167822125E-4</v>
      </c>
      <c r="M13" s="8">
        <f t="shared" si="1"/>
        <v>265.83105639660863</v>
      </c>
      <c r="N13" s="5"/>
      <c r="O13" s="5"/>
    </row>
    <row r="14" spans="1:15" x14ac:dyDescent="0.3">
      <c r="A14" s="4" t="s">
        <v>16</v>
      </c>
      <c r="B14" s="8" t="s">
        <v>5</v>
      </c>
      <c r="C14" s="8" t="s">
        <v>6</v>
      </c>
      <c r="D14" s="8">
        <v>-3.6545099999999997E-2</v>
      </c>
      <c r="E14" s="8">
        <v>5.1335399999999998E-3</v>
      </c>
      <c r="F14" s="8">
        <v>0.670435</v>
      </c>
      <c r="G14" s="9">
        <v>1.08793E-12</v>
      </c>
      <c r="H14" s="8">
        <v>-9.2730700000000004E-4</v>
      </c>
      <c r="I14" s="8">
        <v>4.41359E-4</v>
      </c>
      <c r="J14" s="8">
        <v>0.66871199999999997</v>
      </c>
      <c r="K14" s="36">
        <v>3.5999799999999998E-2</v>
      </c>
      <c r="L14" s="8">
        <f t="shared" si="0"/>
        <v>5.9018214504846854E-4</v>
      </c>
      <c r="M14" s="8">
        <f t="shared" si="1"/>
        <v>355.85496021424262</v>
      </c>
      <c r="N14" s="5"/>
      <c r="O14" s="5"/>
    </row>
    <row r="15" spans="1:15" x14ac:dyDescent="0.3">
      <c r="A15" s="4" t="s">
        <v>17</v>
      </c>
      <c r="B15" s="8" t="s">
        <v>6</v>
      </c>
      <c r="C15" s="8" t="s">
        <v>5</v>
      </c>
      <c r="D15" s="8">
        <v>2.78184E-2</v>
      </c>
      <c r="E15" s="8">
        <v>5.0221399999999996E-3</v>
      </c>
      <c r="F15" s="8">
        <v>0.35875099999999999</v>
      </c>
      <c r="G15" s="9">
        <v>3.03941E-8</v>
      </c>
      <c r="H15" s="9">
        <v>-8.5292900000000005E-5</v>
      </c>
      <c r="I15" s="8">
        <v>4.32469E-4</v>
      </c>
      <c r="J15" s="8">
        <v>0.35903099999999999</v>
      </c>
      <c r="K15" s="36">
        <v>0.84</v>
      </c>
      <c r="L15" s="8">
        <f t="shared" si="0"/>
        <v>3.5605255938365917E-4</v>
      </c>
      <c r="M15" s="8">
        <f t="shared" si="1"/>
        <v>214.63440551912865</v>
      </c>
      <c r="N15" s="5"/>
      <c r="O15" s="5"/>
    </row>
    <row r="16" spans="1:15" x14ac:dyDescent="0.3">
      <c r="A16" s="4" t="s">
        <v>18</v>
      </c>
      <c r="B16" s="8" t="s">
        <v>2</v>
      </c>
      <c r="C16" s="8" t="s">
        <v>3</v>
      </c>
      <c r="D16" s="8">
        <v>7.0144300000000007E-2</v>
      </c>
      <c r="E16" s="8">
        <v>9.1831199999999995E-3</v>
      </c>
      <c r="F16" s="8">
        <v>7.4444999999999997E-2</v>
      </c>
      <c r="G16" s="9">
        <v>2.19938E-14</v>
      </c>
      <c r="H16" s="8">
        <v>-1.6286199999999999E-3</v>
      </c>
      <c r="I16" s="8">
        <v>7.8634500000000003E-4</v>
      </c>
      <c r="J16" s="8">
        <v>7.4887999999999996E-2</v>
      </c>
      <c r="K16" s="36">
        <v>3.7999699999999997E-2</v>
      </c>
      <c r="L16" s="8">
        <f t="shared" si="0"/>
        <v>6.7803565528419844E-4</v>
      </c>
      <c r="M16" s="8">
        <f t="shared" si="1"/>
        <v>408.86286554653077</v>
      </c>
      <c r="N16" s="5"/>
      <c r="O16" s="5"/>
    </row>
    <row r="17" spans="1:15" x14ac:dyDescent="0.3">
      <c r="A17" s="4" t="s">
        <v>19</v>
      </c>
      <c r="B17" s="8" t="s">
        <v>6</v>
      </c>
      <c r="C17" s="8" t="s">
        <v>5</v>
      </c>
      <c r="D17" s="8">
        <v>-3.8798399999999997E-2</v>
      </c>
      <c r="E17" s="8">
        <v>5.4551199999999999E-3</v>
      </c>
      <c r="F17" s="8">
        <v>0.73424900000000004</v>
      </c>
      <c r="G17" s="9">
        <v>1.1413E-12</v>
      </c>
      <c r="H17" s="9">
        <v>-7.2980900000000005E-5</v>
      </c>
      <c r="I17" s="8">
        <v>4.6956800000000001E-4</v>
      </c>
      <c r="J17" s="8">
        <v>0.73551500000000003</v>
      </c>
      <c r="K17" s="36">
        <v>0.88</v>
      </c>
      <c r="L17" s="8">
        <f t="shared" si="0"/>
        <v>5.8745675113586356E-4</v>
      </c>
      <c r="M17" s="8">
        <f t="shared" si="1"/>
        <v>354.21069661302357</v>
      </c>
      <c r="N17" s="5"/>
      <c r="O17" s="5"/>
    </row>
    <row r="18" spans="1:15" x14ac:dyDescent="0.3">
      <c r="A18" s="4" t="s">
        <v>20</v>
      </c>
      <c r="B18" s="8" t="s">
        <v>5</v>
      </c>
      <c r="C18" s="8" t="s">
        <v>6</v>
      </c>
      <c r="D18" s="8">
        <v>-2.7708099999999999E-2</v>
      </c>
      <c r="E18" s="8">
        <v>4.9318299999999999E-3</v>
      </c>
      <c r="F18" s="8">
        <v>0.392403</v>
      </c>
      <c r="G18" s="9">
        <v>1.92943E-8</v>
      </c>
      <c r="H18" s="9">
        <v>-7.3797300000000006E-5</v>
      </c>
      <c r="I18" s="8">
        <v>4.2486599999999998E-4</v>
      </c>
      <c r="J18" s="8">
        <v>0.39044099999999998</v>
      </c>
      <c r="K18" s="36">
        <v>0.86</v>
      </c>
      <c r="L18" s="8">
        <f t="shared" si="0"/>
        <v>3.6609300282744797E-4</v>
      </c>
      <c r="M18" s="8">
        <f t="shared" si="1"/>
        <v>220.68916845019524</v>
      </c>
      <c r="N18" s="5"/>
      <c r="O18" s="5"/>
    </row>
    <row r="19" spans="1:15" x14ac:dyDescent="0.3">
      <c r="A19" s="4" t="s">
        <v>21</v>
      </c>
      <c r="B19" s="8" t="s">
        <v>5</v>
      </c>
      <c r="C19" s="8" t="s">
        <v>6</v>
      </c>
      <c r="D19" s="8">
        <v>3.2419700000000003E-2</v>
      </c>
      <c r="E19" s="8">
        <v>4.86448E-3</v>
      </c>
      <c r="F19" s="8">
        <v>0.42843199999999998</v>
      </c>
      <c r="G19" s="9">
        <v>2.6546099999999999E-11</v>
      </c>
      <c r="H19" s="8">
        <v>6.4238299999999995E-4</v>
      </c>
      <c r="I19" s="8">
        <v>4.1902900000000002E-4</v>
      </c>
      <c r="J19" s="8">
        <v>0.42617699999999997</v>
      </c>
      <c r="K19" s="36">
        <v>0.13</v>
      </c>
      <c r="L19" s="8">
        <f t="shared" si="0"/>
        <v>5.1475169648269772E-4</v>
      </c>
      <c r="M19" s="8">
        <f t="shared" si="1"/>
        <v>310.35015507269401</v>
      </c>
      <c r="N19" s="5"/>
      <c r="O19" s="5"/>
    </row>
    <row r="20" spans="1:15" x14ac:dyDescent="0.3">
      <c r="A20" s="4" t="s">
        <v>22</v>
      </c>
      <c r="B20" s="8" t="s">
        <v>2</v>
      </c>
      <c r="C20" s="8" t="s">
        <v>3</v>
      </c>
      <c r="D20" s="8">
        <v>3.14843E-2</v>
      </c>
      <c r="E20" s="8">
        <v>5.1514000000000004E-3</v>
      </c>
      <c r="F20" s="8">
        <v>0.32169999999999999</v>
      </c>
      <c r="G20" s="9">
        <v>9.8521300000000008E-10</v>
      </c>
      <c r="H20" s="8">
        <v>1.1639800000000001E-4</v>
      </c>
      <c r="I20" s="8">
        <v>4.4303000000000002E-4</v>
      </c>
      <c r="J20" s="8">
        <v>0.32203500000000002</v>
      </c>
      <c r="K20" s="36">
        <v>0.79</v>
      </c>
      <c r="L20" s="8">
        <f t="shared" si="0"/>
        <v>4.3260442510632504E-4</v>
      </c>
      <c r="M20" s="8">
        <f t="shared" si="1"/>
        <v>260.80111549455728</v>
      </c>
      <c r="N20" s="5"/>
      <c r="O20" s="5"/>
    </row>
    <row r="21" spans="1:15" x14ac:dyDescent="0.3">
      <c r="A21" s="4" t="s">
        <v>23</v>
      </c>
      <c r="B21" s="8" t="s">
        <v>3</v>
      </c>
      <c r="C21" s="8" t="s">
        <v>2</v>
      </c>
      <c r="D21" s="8">
        <v>-3.88844E-2</v>
      </c>
      <c r="E21" s="8">
        <v>4.9470099999999999E-3</v>
      </c>
      <c r="F21" s="8">
        <v>0.38343899999999997</v>
      </c>
      <c r="G21" s="9">
        <v>3.8361899999999997E-15</v>
      </c>
      <c r="H21" s="8">
        <v>1.5385600000000001E-4</v>
      </c>
      <c r="I21" s="8">
        <v>4.2649700000000002E-4</v>
      </c>
      <c r="J21" s="8">
        <v>0.38058900000000001</v>
      </c>
      <c r="K21" s="36">
        <v>0.71999899999999994</v>
      </c>
      <c r="L21" s="8">
        <f t="shared" si="0"/>
        <v>7.1491289969928594E-4</v>
      </c>
      <c r="M21" s="8">
        <f t="shared" si="1"/>
        <v>431.11615368412663</v>
      </c>
      <c r="N21" s="5"/>
      <c r="O21" s="5"/>
    </row>
    <row r="22" spans="1:15" x14ac:dyDescent="0.3">
      <c r="A22" s="4" t="s">
        <v>24</v>
      </c>
      <c r="B22" s="8" t="s">
        <v>3</v>
      </c>
      <c r="C22" s="8" t="s">
        <v>5</v>
      </c>
      <c r="D22" s="8">
        <v>3.11051E-2</v>
      </c>
      <c r="E22" s="8">
        <v>5.0246500000000003E-3</v>
      </c>
      <c r="F22" s="8">
        <v>0.35577199999999998</v>
      </c>
      <c r="G22" s="9">
        <v>5.9975000000000002E-10</v>
      </c>
      <c r="H22" s="8">
        <v>1.16267E-3</v>
      </c>
      <c r="I22" s="8">
        <v>4.31805E-4</v>
      </c>
      <c r="J22" s="8">
        <v>0.35578399999999999</v>
      </c>
      <c r="K22" s="36">
        <v>7.1000300000000002E-3</v>
      </c>
      <c r="L22" s="8">
        <f t="shared" si="0"/>
        <v>4.4351116904843655E-4</v>
      </c>
      <c r="M22" s="8">
        <f t="shared" si="1"/>
        <v>267.37930319826677</v>
      </c>
      <c r="N22" s="5"/>
      <c r="O22" s="5"/>
    </row>
    <row r="23" spans="1:15" x14ac:dyDescent="0.3">
      <c r="A23" s="4" t="s">
        <v>25</v>
      </c>
      <c r="B23" s="8" t="s">
        <v>5</v>
      </c>
      <c r="C23" s="8" t="s">
        <v>6</v>
      </c>
      <c r="D23" s="8">
        <v>3.1086900000000001E-2</v>
      </c>
      <c r="E23" s="8">
        <v>4.8074199999999997E-3</v>
      </c>
      <c r="F23" s="8">
        <v>0.49413600000000002</v>
      </c>
      <c r="G23" s="9">
        <v>1.0034399999999999E-10</v>
      </c>
      <c r="H23" s="8">
        <v>-1.7528300000000001E-4</v>
      </c>
      <c r="I23" s="8">
        <v>4.1378600000000003E-4</v>
      </c>
      <c r="J23" s="8">
        <v>0.49221199999999998</v>
      </c>
      <c r="K23" s="36">
        <v>0.67</v>
      </c>
      <c r="L23" s="8">
        <f t="shared" si="0"/>
        <v>4.8313121390521492E-4</v>
      </c>
      <c r="M23" s="8">
        <f t="shared" si="1"/>
        <v>291.2765605599958</v>
      </c>
      <c r="N23" s="5"/>
      <c r="O23" s="5"/>
    </row>
    <row r="24" spans="1:15" x14ac:dyDescent="0.3">
      <c r="A24" s="4" t="s">
        <v>26</v>
      </c>
      <c r="B24" s="8" t="s">
        <v>2</v>
      </c>
      <c r="C24" s="8" t="s">
        <v>3</v>
      </c>
      <c r="D24" s="8">
        <v>3.8398099999999998E-2</v>
      </c>
      <c r="E24" s="8">
        <v>5.9038199999999997E-3</v>
      </c>
      <c r="F24" s="8">
        <v>0.79002399999999995</v>
      </c>
      <c r="G24" s="9">
        <v>7.8252800000000002E-11</v>
      </c>
      <c r="H24" s="8">
        <v>-3.8512300000000002E-4</v>
      </c>
      <c r="I24" s="8">
        <v>5.0686700000000004E-4</v>
      </c>
      <c r="J24" s="8">
        <v>0.78811299999999995</v>
      </c>
      <c r="K24" s="36">
        <v>0.45000099999999998</v>
      </c>
      <c r="L24" s="8">
        <f t="shared" si="0"/>
        <v>4.8916954355518526E-4</v>
      </c>
      <c r="M24" s="8">
        <f t="shared" si="1"/>
        <v>294.91881058540162</v>
      </c>
      <c r="N24" s="5"/>
      <c r="O24" s="5"/>
    </row>
    <row r="25" spans="1:15" x14ac:dyDescent="0.3">
      <c r="A25" s="4" t="s">
        <v>27</v>
      </c>
      <c r="B25" s="8" t="s">
        <v>2</v>
      </c>
      <c r="C25" s="8" t="s">
        <v>6</v>
      </c>
      <c r="D25" s="8">
        <v>5.3071399999999998E-2</v>
      </c>
      <c r="E25" s="8">
        <v>6.8657299999999996E-3</v>
      </c>
      <c r="F25" s="8">
        <v>0.14439099999999999</v>
      </c>
      <c r="G25" s="9">
        <v>1.07622E-14</v>
      </c>
      <c r="H25" s="8">
        <v>1.3479900000000001E-3</v>
      </c>
      <c r="I25" s="8">
        <v>5.9105699999999998E-4</v>
      </c>
      <c r="J25" s="8">
        <v>0.14294699999999999</v>
      </c>
      <c r="K25" s="36">
        <v>2.3000099999999999E-2</v>
      </c>
      <c r="L25" s="8">
        <f t="shared" si="0"/>
        <v>6.959315931624251E-4</v>
      </c>
      <c r="M25" s="8">
        <f t="shared" si="1"/>
        <v>419.66182582590017</v>
      </c>
      <c r="N25" s="5"/>
      <c r="O25" s="5"/>
    </row>
    <row r="26" spans="1:15" x14ac:dyDescent="0.3">
      <c r="A26" s="4" t="s">
        <v>28</v>
      </c>
      <c r="B26" s="8" t="s">
        <v>5</v>
      </c>
      <c r="C26" s="8" t="s">
        <v>2</v>
      </c>
      <c r="D26" s="8">
        <v>3.0833200000000002E-2</v>
      </c>
      <c r="E26" s="8">
        <v>5.3682599999999997E-3</v>
      </c>
      <c r="F26" s="8">
        <v>0.27925499999999998</v>
      </c>
      <c r="G26" s="9">
        <v>9.2676599999999998E-9</v>
      </c>
      <c r="H26" s="8">
        <v>-3.39981E-4</v>
      </c>
      <c r="I26" s="8">
        <v>4.62953E-4</v>
      </c>
      <c r="J26" s="8">
        <v>0.27723199999999998</v>
      </c>
      <c r="K26" s="36">
        <v>0.46</v>
      </c>
      <c r="L26" s="8">
        <f t="shared" si="0"/>
        <v>3.8269235961062645E-4</v>
      </c>
      <c r="M26" s="8">
        <f t="shared" si="1"/>
        <v>230.69946820993292</v>
      </c>
      <c r="N26" s="5"/>
      <c r="O26" s="5"/>
    </row>
    <row r="27" spans="1:15" x14ac:dyDescent="0.3">
      <c r="A27" s="4" t="s">
        <v>29</v>
      </c>
      <c r="B27" s="8" t="s">
        <v>5</v>
      </c>
      <c r="C27" s="8" t="s">
        <v>2</v>
      </c>
      <c r="D27" s="8">
        <v>3.1584500000000001E-2</v>
      </c>
      <c r="E27" s="8">
        <v>4.8448400000000004E-3</v>
      </c>
      <c r="F27" s="8">
        <v>0.53773899999999997</v>
      </c>
      <c r="G27" s="9">
        <v>7.0680600000000006E-11</v>
      </c>
      <c r="H27" s="8">
        <v>3.4542999999999998E-4</v>
      </c>
      <c r="I27" s="8">
        <v>4.1817200000000002E-4</v>
      </c>
      <c r="J27" s="8">
        <v>0.53498000000000001</v>
      </c>
      <c r="K27" s="36">
        <v>0.41</v>
      </c>
      <c r="L27" s="8">
        <f t="shared" si="0"/>
        <v>4.9594874734273649E-4</v>
      </c>
      <c r="M27" s="8">
        <f t="shared" si="1"/>
        <v>299.007999689119</v>
      </c>
      <c r="N27" s="5"/>
      <c r="O27" s="5"/>
    </row>
    <row r="28" spans="1:15" x14ac:dyDescent="0.3">
      <c r="A28" s="4" t="s">
        <v>30</v>
      </c>
      <c r="B28" s="8" t="s">
        <v>5</v>
      </c>
      <c r="C28" s="8" t="s">
        <v>3</v>
      </c>
      <c r="D28" s="8">
        <v>-3.1025299999999999E-2</v>
      </c>
      <c r="E28" s="8">
        <v>5.4205700000000004E-3</v>
      </c>
      <c r="F28" s="8">
        <v>0.73005299999999995</v>
      </c>
      <c r="G28" s="9">
        <v>1.04275E-8</v>
      </c>
      <c r="H28" s="8">
        <v>-7.7450100000000003E-4</v>
      </c>
      <c r="I28" s="8">
        <v>4.6423800000000001E-4</v>
      </c>
      <c r="J28" s="8">
        <v>0.72662800000000005</v>
      </c>
      <c r="K28" s="36">
        <v>9.4999200000000006E-2</v>
      </c>
      <c r="L28" s="8">
        <f t="shared" si="0"/>
        <v>3.7939785415961724E-4</v>
      </c>
      <c r="M28" s="8">
        <f t="shared" si="1"/>
        <v>228.71267881185398</v>
      </c>
      <c r="N28" s="5"/>
      <c r="O28" s="5"/>
    </row>
    <row r="29" spans="1:15" x14ac:dyDescent="0.3">
      <c r="A29" s="4" t="s">
        <v>31</v>
      </c>
      <c r="B29" s="8" t="s">
        <v>2</v>
      </c>
      <c r="C29" s="8" t="s">
        <v>3</v>
      </c>
      <c r="D29" s="8">
        <v>-3.62846E-2</v>
      </c>
      <c r="E29" s="8">
        <v>6.1191300000000004E-3</v>
      </c>
      <c r="F29" s="8">
        <v>0.19237699999999999</v>
      </c>
      <c r="G29" s="9">
        <v>3.0350099999999998E-9</v>
      </c>
      <c r="H29" s="8">
        <v>-2.7933800000000001E-4</v>
      </c>
      <c r="I29" s="8">
        <v>5.2640399999999996E-4</v>
      </c>
      <c r="J29" s="8">
        <v>0.19203300000000001</v>
      </c>
      <c r="K29" s="36">
        <v>0.6</v>
      </c>
      <c r="L29" s="8">
        <f t="shared" si="0"/>
        <v>4.0910661490002956E-4</v>
      </c>
      <c r="M29" s="8">
        <f t="shared" si="1"/>
        <v>246.62936205543306</v>
      </c>
      <c r="N29" s="5"/>
      <c r="O29" s="5"/>
    </row>
    <row r="30" spans="1:15" x14ac:dyDescent="0.3">
      <c r="A30" s="4" t="s">
        <v>32</v>
      </c>
      <c r="B30" s="8" t="s">
        <v>6</v>
      </c>
      <c r="C30" s="8" t="s">
        <v>5</v>
      </c>
      <c r="D30" s="8">
        <v>2.7205799999999999E-2</v>
      </c>
      <c r="E30" s="8">
        <v>4.8648500000000004E-3</v>
      </c>
      <c r="F30" s="8">
        <v>0.41865999999999998</v>
      </c>
      <c r="G30" s="9">
        <v>2.2404200000000001E-8</v>
      </c>
      <c r="H30" s="8">
        <v>2.10664E-4</v>
      </c>
      <c r="I30" s="8">
        <v>4.1884600000000001E-4</v>
      </c>
      <c r="J30" s="8">
        <v>0.41923100000000002</v>
      </c>
      <c r="K30" s="36">
        <v>0.61</v>
      </c>
      <c r="L30" s="8">
        <f t="shared" si="0"/>
        <v>3.6028374898538286E-4</v>
      </c>
      <c r="M30" s="8">
        <f t="shared" si="1"/>
        <v>217.18595627664399</v>
      </c>
      <c r="N30" s="5"/>
      <c r="O30" s="5"/>
    </row>
    <row r="31" spans="1:15" x14ac:dyDescent="0.3">
      <c r="A31" s="4" t="s">
        <v>33</v>
      </c>
      <c r="B31" s="8" t="s">
        <v>2</v>
      </c>
      <c r="C31" s="8" t="s">
        <v>5</v>
      </c>
      <c r="D31" s="8">
        <v>3.67491E-2</v>
      </c>
      <c r="E31" s="8">
        <v>5.7250499999999998E-3</v>
      </c>
      <c r="F31" s="8">
        <v>0.23145099999999999</v>
      </c>
      <c r="G31" s="9">
        <v>1.3717700000000001E-10</v>
      </c>
      <c r="H31" s="8">
        <v>-3.30117E-4</v>
      </c>
      <c r="I31" s="8">
        <v>4.9330200000000004E-4</v>
      </c>
      <c r="J31" s="8">
        <v>0.230263</v>
      </c>
      <c r="K31" s="36">
        <v>0.5</v>
      </c>
      <c r="L31" s="8">
        <f t="shared" si="0"/>
        <v>4.8045645660559435E-4</v>
      </c>
      <c r="M31" s="8">
        <f t="shared" si="1"/>
        <v>289.66319221438476</v>
      </c>
      <c r="N31" s="5"/>
      <c r="O31" s="5"/>
    </row>
    <row r="32" spans="1:15" x14ac:dyDescent="0.3">
      <c r="A32" s="4" t="s">
        <v>34</v>
      </c>
      <c r="B32" s="8" t="s">
        <v>6</v>
      </c>
      <c r="C32" s="8" t="s">
        <v>5</v>
      </c>
      <c r="D32" s="8">
        <v>-3.2854099999999997E-2</v>
      </c>
      <c r="E32" s="8">
        <v>4.9771499999999996E-3</v>
      </c>
      <c r="F32" s="8">
        <v>0.62972499999999998</v>
      </c>
      <c r="G32" s="9">
        <v>4.0841299999999999E-11</v>
      </c>
      <c r="H32" s="9">
        <v>7.3481300000000004E-5</v>
      </c>
      <c r="I32" s="8">
        <v>4.2827499999999999E-4</v>
      </c>
      <c r="J32" s="8">
        <v>0.62783299999999997</v>
      </c>
      <c r="K32" s="36">
        <v>0.86</v>
      </c>
      <c r="L32" s="8">
        <f t="shared" si="0"/>
        <v>5.0336668741261283E-4</v>
      </c>
      <c r="M32" s="8">
        <f t="shared" si="1"/>
        <v>303.48253556683119</v>
      </c>
      <c r="N32" s="5"/>
      <c r="O32" s="5"/>
    </row>
    <row r="33" spans="1:15" x14ac:dyDescent="0.3">
      <c r="A33" s="4" t="s">
        <v>35</v>
      </c>
      <c r="B33" s="8" t="s">
        <v>2</v>
      </c>
      <c r="C33" s="8" t="s">
        <v>3</v>
      </c>
      <c r="D33" s="8">
        <v>-2.6475100000000001E-2</v>
      </c>
      <c r="E33" s="8">
        <v>4.8267700000000002E-3</v>
      </c>
      <c r="F33" s="8">
        <v>0.52327900000000005</v>
      </c>
      <c r="G33" s="9">
        <v>4.1335199999999997E-8</v>
      </c>
      <c r="H33" s="8">
        <v>-8.4566299999999997E-4</v>
      </c>
      <c r="I33" s="8">
        <v>4.1550099999999998E-4</v>
      </c>
      <c r="J33" s="8">
        <v>0.51904700000000004</v>
      </c>
      <c r="K33" s="36">
        <v>4.2000099999999999E-2</v>
      </c>
      <c r="L33" s="8">
        <f t="shared" si="0"/>
        <v>3.4970577447444715E-4</v>
      </c>
      <c r="M33" s="8">
        <f t="shared" si="1"/>
        <v>210.80711957686717</v>
      </c>
      <c r="N33" s="5"/>
      <c r="O33" s="5"/>
    </row>
    <row r="34" spans="1:15" x14ac:dyDescent="0.3">
      <c r="A34" s="4" t="s">
        <v>36</v>
      </c>
      <c r="B34" s="8" t="s">
        <v>6</v>
      </c>
      <c r="C34" s="8" t="s">
        <v>5</v>
      </c>
      <c r="D34" s="8">
        <v>-4.7168099999999998E-2</v>
      </c>
      <c r="E34" s="8">
        <v>4.8133500000000001E-3</v>
      </c>
      <c r="F34" s="8">
        <v>0.473775</v>
      </c>
      <c r="G34" s="9">
        <v>1.13214E-22</v>
      </c>
      <c r="H34" s="8">
        <v>7.0253299999999998E-4</v>
      </c>
      <c r="I34" s="8">
        <v>4.1363800000000003E-4</v>
      </c>
      <c r="J34" s="8">
        <v>0.47725400000000001</v>
      </c>
      <c r="K34" s="36">
        <v>8.8999999999999996E-2</v>
      </c>
      <c r="L34" s="8">
        <f t="shared" si="0"/>
        <v>1.1093545728299201E-3</v>
      </c>
      <c r="M34" s="8">
        <f t="shared" si="1"/>
        <v>669.2417106484919</v>
      </c>
      <c r="N34" s="5"/>
      <c r="O34" s="5"/>
    </row>
    <row r="35" spans="1:15" x14ac:dyDescent="0.3">
      <c r="A35" s="4" t="s">
        <v>37</v>
      </c>
      <c r="B35" s="8" t="s">
        <v>5</v>
      </c>
      <c r="C35" s="8" t="s">
        <v>6</v>
      </c>
      <c r="D35" s="8">
        <v>2.9354700000000001E-2</v>
      </c>
      <c r="E35" s="8">
        <v>4.8178700000000001E-3</v>
      </c>
      <c r="F35" s="8">
        <v>0.475329</v>
      </c>
      <c r="G35" s="9">
        <v>1.1088900000000001E-9</v>
      </c>
      <c r="H35" s="9">
        <v>-3.2252599999999997E-5</v>
      </c>
      <c r="I35" s="8">
        <v>4.1490100000000002E-4</v>
      </c>
      <c r="J35" s="8">
        <v>0.476441</v>
      </c>
      <c r="K35" s="36">
        <v>0.94</v>
      </c>
      <c r="L35" s="8">
        <f t="shared" ref="L35:L66" si="2">2*(1-F35)*F35*D35^2</f>
        <v>4.2980024636544962E-4</v>
      </c>
      <c r="M35" s="8">
        <f t="shared" si="1"/>
        <v>259.10985353919949</v>
      </c>
      <c r="N35" s="5"/>
      <c r="O35" s="5"/>
    </row>
    <row r="36" spans="1:15" x14ac:dyDescent="0.3">
      <c r="A36" s="4" t="s">
        <v>38</v>
      </c>
      <c r="B36" s="8" t="s">
        <v>6</v>
      </c>
      <c r="C36" s="8" t="s">
        <v>5</v>
      </c>
      <c r="D36" s="8">
        <v>3.2205699999999997E-2</v>
      </c>
      <c r="E36" s="8">
        <v>4.8187799999999999E-3</v>
      </c>
      <c r="F36" s="8">
        <v>0.47308</v>
      </c>
      <c r="G36" s="9">
        <v>2.3350699999999999E-11</v>
      </c>
      <c r="H36" s="9">
        <v>7.9296900000000003E-5</v>
      </c>
      <c r="I36" s="8">
        <v>4.1443699999999998E-4</v>
      </c>
      <c r="J36" s="8">
        <v>0.46935300000000002</v>
      </c>
      <c r="K36" s="36">
        <v>0.85</v>
      </c>
      <c r="L36" s="8">
        <f t="shared" si="2"/>
        <v>5.1710025646819037E-4</v>
      </c>
      <c r="M36" s="8">
        <f t="shared" si="1"/>
        <v>311.7668634733048</v>
      </c>
      <c r="N36" s="5"/>
      <c r="O36" s="5"/>
    </row>
    <row r="37" spans="1:15" x14ac:dyDescent="0.3">
      <c r="A37" s="4" t="s">
        <v>39</v>
      </c>
      <c r="B37" s="8" t="s">
        <v>2</v>
      </c>
      <c r="C37" s="8" t="s">
        <v>3</v>
      </c>
      <c r="D37" s="8">
        <v>-2.8347799999999999E-2</v>
      </c>
      <c r="E37" s="8">
        <v>4.9277799999999997E-3</v>
      </c>
      <c r="F37" s="8">
        <v>0.60669300000000004</v>
      </c>
      <c r="G37" s="9">
        <v>8.7853699999999994E-9</v>
      </c>
      <c r="H37" s="8">
        <v>3.4316099999999998E-4</v>
      </c>
      <c r="I37" s="8">
        <v>4.23783E-4</v>
      </c>
      <c r="J37" s="8">
        <v>0.60678200000000004</v>
      </c>
      <c r="K37" s="36">
        <v>0.42</v>
      </c>
      <c r="L37" s="8">
        <f t="shared" si="2"/>
        <v>3.8350353885603113E-4</v>
      </c>
      <c r="M37" s="8">
        <f t="shared" si="1"/>
        <v>231.18866119143237</v>
      </c>
      <c r="N37" s="5"/>
      <c r="O37" s="5"/>
    </row>
    <row r="38" spans="1:15" x14ac:dyDescent="0.3">
      <c r="A38" s="4" t="s">
        <v>40</v>
      </c>
      <c r="B38" s="8" t="s">
        <v>2</v>
      </c>
      <c r="C38" s="8" t="s">
        <v>3</v>
      </c>
      <c r="D38" s="8">
        <v>2.92007E-2</v>
      </c>
      <c r="E38" s="8">
        <v>5.0154900000000001E-3</v>
      </c>
      <c r="F38" s="8">
        <v>0.35843700000000001</v>
      </c>
      <c r="G38" s="9">
        <v>5.8112600000000001E-9</v>
      </c>
      <c r="H38" s="8">
        <v>9.7011299999999999E-4</v>
      </c>
      <c r="I38" s="8">
        <v>4.31044E-4</v>
      </c>
      <c r="J38" s="8">
        <v>0.36044199999999998</v>
      </c>
      <c r="K38" s="36">
        <v>2.3999900000000001E-2</v>
      </c>
      <c r="L38" s="8">
        <f t="shared" si="2"/>
        <v>3.9216484906280083E-4</v>
      </c>
      <c r="M38" s="8">
        <f t="shared" si="1"/>
        <v>236.41203486491133</v>
      </c>
      <c r="N38" s="5"/>
      <c r="O38" s="5"/>
    </row>
    <row r="39" spans="1:15" x14ac:dyDescent="0.3">
      <c r="A39" s="4" t="s">
        <v>41</v>
      </c>
      <c r="B39" s="8" t="s">
        <v>6</v>
      </c>
      <c r="C39" s="8" t="s">
        <v>5</v>
      </c>
      <c r="D39" s="8">
        <v>2.70882E-2</v>
      </c>
      <c r="E39" s="8">
        <v>4.94583E-3</v>
      </c>
      <c r="F39" s="8">
        <v>0.61266900000000002</v>
      </c>
      <c r="G39" s="9">
        <v>4.3264299999999999E-8</v>
      </c>
      <c r="H39" s="8">
        <v>-9.8428100000000004E-4</v>
      </c>
      <c r="I39" s="8">
        <v>4.2656699999999998E-4</v>
      </c>
      <c r="J39" s="8">
        <v>0.61358999999999997</v>
      </c>
      <c r="K39" s="36">
        <v>2.1000000000000001E-2</v>
      </c>
      <c r="L39" s="8">
        <f t="shared" si="2"/>
        <v>3.4825587666599322E-4</v>
      </c>
      <c r="M39" s="8">
        <f t="shared" si="1"/>
        <v>209.93279812133153</v>
      </c>
      <c r="N39" s="5"/>
      <c r="O39" s="5"/>
    </row>
    <row r="40" spans="1:15" x14ac:dyDescent="0.3">
      <c r="A40" s="4" t="s">
        <v>42</v>
      </c>
      <c r="B40" s="8" t="s">
        <v>5</v>
      </c>
      <c r="C40" s="8" t="s">
        <v>6</v>
      </c>
      <c r="D40" s="8">
        <v>3.88767E-2</v>
      </c>
      <c r="E40" s="8">
        <v>6.0216000000000002E-3</v>
      </c>
      <c r="F40" s="8">
        <v>0.80097399999999996</v>
      </c>
      <c r="G40" s="9">
        <v>1.07359E-10</v>
      </c>
      <c r="H40" s="8">
        <v>2.9975899999999997E-4</v>
      </c>
      <c r="I40" s="8">
        <v>5.2015799999999995E-4</v>
      </c>
      <c r="J40" s="8">
        <v>0.80326699999999995</v>
      </c>
      <c r="K40" s="36">
        <v>0.56000000000000005</v>
      </c>
      <c r="L40" s="8">
        <f t="shared" si="2"/>
        <v>4.8187790751913809E-4</v>
      </c>
      <c r="M40" s="8">
        <f t="shared" si="1"/>
        <v>290.52058627905507</v>
      </c>
      <c r="N40" s="5"/>
      <c r="O40" s="5"/>
    </row>
    <row r="41" spans="1:15" x14ac:dyDescent="0.3">
      <c r="A41" s="4" t="s">
        <v>43</v>
      </c>
      <c r="B41" s="8" t="s">
        <v>3</v>
      </c>
      <c r="C41" s="8" t="s">
        <v>2</v>
      </c>
      <c r="D41" s="8">
        <v>2.9699699999999999E-2</v>
      </c>
      <c r="E41" s="8">
        <v>5.1733999999999999E-3</v>
      </c>
      <c r="F41" s="8">
        <v>0.315</v>
      </c>
      <c r="G41" s="9">
        <v>9.4204099999999993E-9</v>
      </c>
      <c r="H41" s="9">
        <v>-8.3978899999999997E-5</v>
      </c>
      <c r="I41" s="8">
        <v>4.4496500000000002E-4</v>
      </c>
      <c r="J41" s="8">
        <v>0.31536500000000001</v>
      </c>
      <c r="K41" s="36">
        <v>0.85</v>
      </c>
      <c r="L41" s="8">
        <f t="shared" si="2"/>
        <v>3.8065824931783951E-4</v>
      </c>
      <c r="M41" s="8">
        <f t="shared" si="1"/>
        <v>229.47277305948768</v>
      </c>
      <c r="N41" s="5"/>
      <c r="O41" s="5"/>
    </row>
    <row r="42" spans="1:15" x14ac:dyDescent="0.3">
      <c r="A42" s="4" t="s">
        <v>44</v>
      </c>
      <c r="B42" s="8" t="s">
        <v>3</v>
      </c>
      <c r="C42" s="8" t="s">
        <v>5</v>
      </c>
      <c r="D42" s="8">
        <v>-2.8098399999999999E-2</v>
      </c>
      <c r="E42" s="8">
        <v>5.0657100000000002E-3</v>
      </c>
      <c r="F42" s="8">
        <v>0.64672099999999999</v>
      </c>
      <c r="G42" s="9">
        <v>2.90964E-8</v>
      </c>
      <c r="H42" s="8">
        <v>1.5950599999999999E-4</v>
      </c>
      <c r="I42" s="8">
        <v>4.3329000000000002E-4</v>
      </c>
      <c r="J42" s="8">
        <v>0.64641099999999996</v>
      </c>
      <c r="K42" s="36">
        <v>0.70999900000000005</v>
      </c>
      <c r="L42" s="8">
        <f t="shared" si="2"/>
        <v>3.6076796178644054E-4</v>
      </c>
      <c r="M42" s="8">
        <f t="shared" si="1"/>
        <v>217.47795438677022</v>
      </c>
      <c r="N42" s="5"/>
      <c r="O42" s="5"/>
    </row>
    <row r="43" spans="1:15" x14ac:dyDescent="0.3">
      <c r="A43" s="4" t="s">
        <v>45</v>
      </c>
      <c r="B43" s="8" t="s">
        <v>2</v>
      </c>
      <c r="C43" s="8" t="s">
        <v>3</v>
      </c>
      <c r="D43" s="8">
        <v>-2.6769899999999999E-2</v>
      </c>
      <c r="E43" s="8">
        <v>4.8332799999999997E-3</v>
      </c>
      <c r="F43" s="8">
        <v>0.44917899999999999</v>
      </c>
      <c r="G43" s="9">
        <v>3.0477500000000003E-8</v>
      </c>
      <c r="H43" s="8">
        <v>-8.2103999999999999E-4</v>
      </c>
      <c r="I43" s="8">
        <v>4.16143E-4</v>
      </c>
      <c r="J43" s="8">
        <v>0.44548199999999999</v>
      </c>
      <c r="K43" s="36">
        <v>4.7999899999999998E-2</v>
      </c>
      <c r="L43" s="8">
        <f t="shared" si="2"/>
        <v>3.5461199895919966E-4</v>
      </c>
      <c r="M43" s="8">
        <f t="shared" si="1"/>
        <v>213.76570368030264</v>
      </c>
      <c r="N43" s="5"/>
      <c r="O43" s="5"/>
    </row>
    <row r="44" spans="1:15" x14ac:dyDescent="0.3">
      <c r="A44" s="4" t="s">
        <v>46</v>
      </c>
      <c r="B44" s="8" t="s">
        <v>6</v>
      </c>
      <c r="C44" s="8" t="s">
        <v>5</v>
      </c>
      <c r="D44" s="8">
        <v>-2.89529E-2</v>
      </c>
      <c r="E44" s="8">
        <v>4.8835800000000002E-3</v>
      </c>
      <c r="F44" s="8">
        <v>0.41963099999999998</v>
      </c>
      <c r="G44" s="9">
        <v>3.0548500000000001E-9</v>
      </c>
      <c r="H44" s="8">
        <v>2.29879E-4</v>
      </c>
      <c r="I44" s="8">
        <v>4.1961E-4</v>
      </c>
      <c r="J44" s="8">
        <v>0.42</v>
      </c>
      <c r="K44" s="36">
        <v>0.57999999999999996</v>
      </c>
      <c r="L44" s="8">
        <f t="shared" si="2"/>
        <v>4.0830613659886925E-4</v>
      </c>
      <c r="M44" s="8">
        <f t="shared" si="1"/>
        <v>246.14659769309284</v>
      </c>
      <c r="N44" s="5"/>
      <c r="O44" s="5"/>
    </row>
    <row r="45" spans="1:15" x14ac:dyDescent="0.3">
      <c r="A45" s="4" t="s">
        <v>47</v>
      </c>
      <c r="B45" s="8" t="s">
        <v>6</v>
      </c>
      <c r="C45" s="8" t="s">
        <v>5</v>
      </c>
      <c r="D45" s="8">
        <v>3.9359900000000003E-2</v>
      </c>
      <c r="E45" s="8">
        <v>6.38545E-3</v>
      </c>
      <c r="F45" s="8">
        <v>0.17146700000000001</v>
      </c>
      <c r="G45" s="9">
        <v>7.0931599999999995E-10</v>
      </c>
      <c r="H45" s="8">
        <v>-7.4676400000000002E-4</v>
      </c>
      <c r="I45" s="8">
        <v>5.4853400000000004E-4</v>
      </c>
      <c r="J45" s="8">
        <v>0.17196700000000001</v>
      </c>
      <c r="K45" s="36">
        <v>0.17</v>
      </c>
      <c r="L45" s="8">
        <f t="shared" si="2"/>
        <v>4.4017799579861445E-4</v>
      </c>
      <c r="M45" s="8">
        <f t="shared" si="1"/>
        <v>265.36895019688154</v>
      </c>
      <c r="N45" s="5"/>
      <c r="O45" s="5"/>
    </row>
    <row r="46" spans="1:15" x14ac:dyDescent="0.3">
      <c r="A46" s="4" t="s">
        <v>48</v>
      </c>
      <c r="B46" s="8" t="s">
        <v>5</v>
      </c>
      <c r="C46" s="8" t="s">
        <v>6</v>
      </c>
      <c r="D46" s="8">
        <v>2.70309E-2</v>
      </c>
      <c r="E46" s="8">
        <v>4.8497599999999998E-3</v>
      </c>
      <c r="F46" s="8">
        <v>0.53827899999999995</v>
      </c>
      <c r="G46" s="9">
        <v>2.49436E-8</v>
      </c>
      <c r="H46" s="8">
        <v>8.1571599999999997E-4</v>
      </c>
      <c r="I46" s="8">
        <v>4.1900599999999998E-4</v>
      </c>
      <c r="J46" s="8">
        <v>0.53636499999999998</v>
      </c>
      <c r="K46" s="36">
        <v>5.19996E-2</v>
      </c>
      <c r="L46" s="8">
        <f t="shared" si="2"/>
        <v>3.6319350374413071E-4</v>
      </c>
      <c r="M46" s="8">
        <f t="shared" si="1"/>
        <v>218.94064956484814</v>
      </c>
      <c r="N46" s="5"/>
      <c r="O46" s="5"/>
    </row>
    <row r="47" spans="1:15" x14ac:dyDescent="0.3">
      <c r="A47" s="4" t="s">
        <v>82</v>
      </c>
      <c r="B47" s="8" t="s">
        <v>2</v>
      </c>
      <c r="C47" s="8" t="s">
        <v>5</v>
      </c>
      <c r="D47" s="8">
        <v>6.7111299999999999E-2</v>
      </c>
      <c r="E47" s="8">
        <v>1.2005399999999999E-2</v>
      </c>
      <c r="F47" s="8">
        <v>4.1826000000000002E-2</v>
      </c>
      <c r="G47" s="9">
        <v>2.2694499999999999E-8</v>
      </c>
      <c r="H47" s="8">
        <v>8.4849299999999997E-4</v>
      </c>
      <c r="I47" s="8">
        <v>1.03437E-3</v>
      </c>
      <c r="J47" s="8">
        <v>4.1605999999999997E-2</v>
      </c>
      <c r="K47" s="36">
        <v>0.41</v>
      </c>
      <c r="L47" s="8">
        <f t="shared" si="2"/>
        <v>3.6100399997232222E-4</v>
      </c>
      <c r="M47" s="8">
        <f t="shared" si="1"/>
        <v>217.62029418799833</v>
      </c>
      <c r="N47" s="5"/>
      <c r="O47" s="5"/>
    </row>
    <row r="48" spans="1:15" x14ac:dyDescent="0.3">
      <c r="A48" s="4" t="s">
        <v>49</v>
      </c>
      <c r="B48" s="8" t="s">
        <v>2</v>
      </c>
      <c r="C48" s="8" t="s">
        <v>3</v>
      </c>
      <c r="D48" s="8">
        <v>3.2498199999999998E-2</v>
      </c>
      <c r="E48" s="8">
        <v>4.8152100000000003E-3</v>
      </c>
      <c r="F48" s="8">
        <v>0.52695999999999998</v>
      </c>
      <c r="G48" s="9">
        <v>1.4879899999999998E-11</v>
      </c>
      <c r="H48" s="8">
        <v>3.7600600000000002E-4</v>
      </c>
      <c r="I48" s="8">
        <v>4.1419699999999999E-4</v>
      </c>
      <c r="J48" s="8">
        <v>0.52776299999999998</v>
      </c>
      <c r="K48" s="36">
        <v>0.36</v>
      </c>
      <c r="L48" s="8">
        <f t="shared" si="2"/>
        <v>5.2653121881622448E-4</v>
      </c>
      <c r="M48" s="8">
        <f t="shared" si="1"/>
        <v>317.45591597145136</v>
      </c>
      <c r="N48" s="5"/>
      <c r="O48" s="5"/>
    </row>
    <row r="49" spans="1:15" x14ac:dyDescent="0.3">
      <c r="A49" s="4" t="s">
        <v>50</v>
      </c>
      <c r="B49" s="8" t="s">
        <v>2</v>
      </c>
      <c r="C49" s="8" t="s">
        <v>3</v>
      </c>
      <c r="D49" s="8">
        <v>3.07132E-2</v>
      </c>
      <c r="E49" s="8">
        <v>4.9488600000000002E-3</v>
      </c>
      <c r="F49" s="8">
        <v>0.38207999999999998</v>
      </c>
      <c r="G49" s="9">
        <v>5.4310000000000002E-10</v>
      </c>
      <c r="H49" s="8">
        <v>5.7776500000000005E-4</v>
      </c>
      <c r="I49" s="8">
        <v>4.2674199999999997E-4</v>
      </c>
      <c r="J49" s="8">
        <v>0.38173099999999999</v>
      </c>
      <c r="K49" s="36">
        <v>0.18</v>
      </c>
      <c r="L49" s="8">
        <f t="shared" si="2"/>
        <v>4.4541689745918018E-4</v>
      </c>
      <c r="M49" s="8">
        <f t="shared" si="1"/>
        <v>268.52872047224832</v>
      </c>
      <c r="N49" s="5"/>
      <c r="O49" s="5"/>
    </row>
    <row r="50" spans="1:15" x14ac:dyDescent="0.3">
      <c r="A50" s="4" t="s">
        <v>51</v>
      </c>
      <c r="B50" s="8" t="s">
        <v>5</v>
      </c>
      <c r="C50" s="8" t="s">
        <v>2</v>
      </c>
      <c r="D50" s="8">
        <v>-3.02679E-2</v>
      </c>
      <c r="E50" s="8">
        <v>5.2509100000000001E-3</v>
      </c>
      <c r="F50" s="8">
        <v>0.69952400000000003</v>
      </c>
      <c r="G50" s="9">
        <v>8.1991700000000008E-9</v>
      </c>
      <c r="H50" s="8">
        <v>-2.4869900000000001E-4</v>
      </c>
      <c r="I50" s="8">
        <v>4.5130600000000001E-4</v>
      </c>
      <c r="J50" s="8">
        <v>0.69902399999999998</v>
      </c>
      <c r="K50" s="36">
        <v>0.57999999999999996</v>
      </c>
      <c r="L50" s="8">
        <f t="shared" si="2"/>
        <v>3.8512967672828398E-4</v>
      </c>
      <c r="M50" s="8">
        <f t="shared" si="1"/>
        <v>232.16932875434676</v>
      </c>
      <c r="N50" s="5"/>
      <c r="O50" s="5"/>
    </row>
    <row r="51" spans="1:15" x14ac:dyDescent="0.3">
      <c r="A51" s="4" t="s">
        <v>52</v>
      </c>
      <c r="B51" s="8" t="s">
        <v>2</v>
      </c>
      <c r="C51" s="8" t="s">
        <v>3</v>
      </c>
      <c r="D51" s="8">
        <v>-2.76128E-2</v>
      </c>
      <c r="E51" s="8">
        <v>4.9863399999999997E-3</v>
      </c>
      <c r="F51" s="8">
        <v>0.36780800000000002</v>
      </c>
      <c r="G51" s="9">
        <v>3.0650699999999998E-8</v>
      </c>
      <c r="H51" s="8">
        <v>-4.3618699999999999E-4</v>
      </c>
      <c r="I51" s="8">
        <v>4.2909600000000001E-4</v>
      </c>
      <c r="J51" s="8">
        <v>0.364566</v>
      </c>
      <c r="K51" s="36">
        <v>0.31</v>
      </c>
      <c r="L51" s="8">
        <f t="shared" si="2"/>
        <v>3.5458556948588107E-4</v>
      </c>
      <c r="M51" s="8">
        <f t="shared" si="1"/>
        <v>213.74976592580916</v>
      </c>
      <c r="N51" s="5"/>
      <c r="O51" s="5"/>
    </row>
    <row r="52" spans="1:15" x14ac:dyDescent="0.3">
      <c r="A52" s="4" t="s">
        <v>53</v>
      </c>
      <c r="B52" s="8" t="s">
        <v>5</v>
      </c>
      <c r="C52" s="8" t="s">
        <v>6</v>
      </c>
      <c r="D52" s="8">
        <v>-3.7919000000000001E-2</v>
      </c>
      <c r="E52" s="8">
        <v>6.9097100000000003E-3</v>
      </c>
      <c r="F52" s="8">
        <v>0.14083499999999999</v>
      </c>
      <c r="G52" s="9">
        <v>4.0700500000000001E-8</v>
      </c>
      <c r="H52" s="9">
        <v>-6.4422699999999997E-6</v>
      </c>
      <c r="I52" s="8">
        <v>5.9662199999999999E-4</v>
      </c>
      <c r="J52" s="8">
        <v>0.13966500000000001</v>
      </c>
      <c r="K52" s="36">
        <v>0.99</v>
      </c>
      <c r="L52" s="8">
        <f t="shared" si="2"/>
        <v>3.4796128159263152E-4</v>
      </c>
      <c r="M52" s="8">
        <f t="shared" si="1"/>
        <v>209.75515088140432</v>
      </c>
      <c r="N52" s="5"/>
      <c r="O52" s="5"/>
    </row>
    <row r="53" spans="1:15" x14ac:dyDescent="0.3">
      <c r="A53" s="4" t="s">
        <v>54</v>
      </c>
      <c r="B53" s="8" t="s">
        <v>6</v>
      </c>
      <c r="C53" s="8" t="s">
        <v>5</v>
      </c>
      <c r="D53" s="8">
        <v>3.2254499999999998E-2</v>
      </c>
      <c r="E53" s="8">
        <v>4.8397400000000004E-3</v>
      </c>
      <c r="F53" s="8">
        <v>0.452019</v>
      </c>
      <c r="G53" s="9">
        <v>2.6558300000000001E-11</v>
      </c>
      <c r="H53" s="8">
        <v>-2.39309E-4</v>
      </c>
      <c r="I53" s="8">
        <v>4.1754900000000002E-4</v>
      </c>
      <c r="J53" s="8">
        <v>0.45113900000000001</v>
      </c>
      <c r="K53" s="36">
        <v>0.56999999999999995</v>
      </c>
      <c r="L53" s="8">
        <f t="shared" si="2"/>
        <v>5.1538623401545919E-4</v>
      </c>
      <c r="M53" s="8">
        <f t="shared" si="1"/>
        <v>310.7329228610817</v>
      </c>
      <c r="N53" s="5"/>
      <c r="O53" s="5"/>
    </row>
    <row r="54" spans="1:15" x14ac:dyDescent="0.3">
      <c r="A54" s="4" t="s">
        <v>55</v>
      </c>
      <c r="B54" s="8" t="s">
        <v>6</v>
      </c>
      <c r="C54" s="8" t="s">
        <v>5</v>
      </c>
      <c r="D54" s="8">
        <v>-3.22543E-2</v>
      </c>
      <c r="E54" s="8">
        <v>5.0035399999999999E-3</v>
      </c>
      <c r="F54" s="8">
        <v>0.36466900000000002</v>
      </c>
      <c r="G54" s="9">
        <v>1.14623E-10</v>
      </c>
      <c r="H54" s="8">
        <v>-4.8814300000000002E-4</v>
      </c>
      <c r="I54" s="8">
        <v>4.3105699999999999E-4</v>
      </c>
      <c r="J54" s="8">
        <v>0.36238199999999998</v>
      </c>
      <c r="K54" s="36">
        <v>0.26</v>
      </c>
      <c r="L54" s="8">
        <f t="shared" si="2"/>
        <v>4.8206336772909291E-4</v>
      </c>
      <c r="M54" s="8">
        <f t="shared" si="1"/>
        <v>290.63245277924494</v>
      </c>
      <c r="N54" s="5"/>
      <c r="O54" s="5"/>
    </row>
    <row r="55" spans="1:15" x14ac:dyDescent="0.3">
      <c r="A55" s="4" t="s">
        <v>56</v>
      </c>
      <c r="B55" s="8" t="s">
        <v>2</v>
      </c>
      <c r="C55" s="8" t="s">
        <v>6</v>
      </c>
      <c r="D55" s="8">
        <v>3.05507E-2</v>
      </c>
      <c r="E55" s="8">
        <v>5.5211000000000001E-3</v>
      </c>
      <c r="F55" s="8">
        <v>0.74662200000000001</v>
      </c>
      <c r="G55" s="9">
        <v>3.1399299999999998E-8</v>
      </c>
      <c r="H55" s="8">
        <v>-1.03859E-4</v>
      </c>
      <c r="I55" s="8">
        <v>4.7598200000000001E-4</v>
      </c>
      <c r="J55" s="8">
        <v>0.74681900000000001</v>
      </c>
      <c r="K55" s="36">
        <v>0.83</v>
      </c>
      <c r="L55" s="8">
        <f t="shared" si="2"/>
        <v>3.5313601616823818E-4</v>
      </c>
      <c r="M55" s="8">
        <f t="shared" si="1"/>
        <v>212.87564367175816</v>
      </c>
      <c r="N55" s="5"/>
      <c r="O55" s="5"/>
    </row>
    <row r="56" spans="1:15" x14ac:dyDescent="0.3">
      <c r="A56" s="4" t="s">
        <v>57</v>
      </c>
      <c r="B56" s="8" t="s">
        <v>6</v>
      </c>
      <c r="C56" s="8" t="s">
        <v>3</v>
      </c>
      <c r="D56" s="8">
        <v>2.775E-2</v>
      </c>
      <c r="E56" s="8">
        <v>4.9135799999999999E-3</v>
      </c>
      <c r="F56" s="8">
        <v>0.59184999999999999</v>
      </c>
      <c r="G56" s="9">
        <v>1.62686E-8</v>
      </c>
      <c r="H56" s="8">
        <v>5.3279399999999995E-4</v>
      </c>
      <c r="I56" s="8">
        <v>4.2313300000000002E-4</v>
      </c>
      <c r="J56" s="8">
        <v>0.59194199999999997</v>
      </c>
      <c r="K56" s="36">
        <v>0.21</v>
      </c>
      <c r="L56" s="8">
        <f t="shared" si="2"/>
        <v>3.7203810479718752E-4</v>
      </c>
      <c r="M56" s="8">
        <f t="shared" si="1"/>
        <v>224.27434462912524</v>
      </c>
      <c r="N56" s="5"/>
      <c r="O56" s="5"/>
    </row>
    <row r="57" spans="1:15" x14ac:dyDescent="0.3">
      <c r="A57" s="4" t="s">
        <v>58</v>
      </c>
      <c r="B57" s="8" t="s">
        <v>5</v>
      </c>
      <c r="C57" s="8" t="s">
        <v>3</v>
      </c>
      <c r="D57" s="8">
        <v>2.9154099999999999E-2</v>
      </c>
      <c r="E57" s="8">
        <v>5.1450000000000003E-3</v>
      </c>
      <c r="F57" s="8">
        <v>0.32292700000000002</v>
      </c>
      <c r="G57" s="9">
        <v>1.45761E-8</v>
      </c>
      <c r="H57" s="9">
        <v>1.7460099999999999E-5</v>
      </c>
      <c r="I57" s="8">
        <v>4.4308299999999999E-4</v>
      </c>
      <c r="J57" s="8">
        <v>0.321654</v>
      </c>
      <c r="K57" s="36">
        <v>0.97</v>
      </c>
      <c r="L57" s="8">
        <f t="shared" si="2"/>
        <v>3.7167994433350351E-4</v>
      </c>
      <c r="M57" s="8">
        <f t="shared" si="1"/>
        <v>224.05835581247374</v>
      </c>
      <c r="N57" s="5"/>
      <c r="O57" s="5"/>
    </row>
    <row r="58" spans="1:15" x14ac:dyDescent="0.3">
      <c r="A58" s="4" t="s">
        <v>59</v>
      </c>
      <c r="B58" s="8" t="s">
        <v>6</v>
      </c>
      <c r="C58" s="8" t="s">
        <v>5</v>
      </c>
      <c r="D58" s="8">
        <v>3.6551100000000003E-2</v>
      </c>
      <c r="E58" s="8">
        <v>5.9746399999999998E-3</v>
      </c>
      <c r="F58" s="8">
        <v>0.20910100000000001</v>
      </c>
      <c r="G58" s="9">
        <v>9.4933599999999992E-10</v>
      </c>
      <c r="H58" s="8">
        <v>4.43969E-4</v>
      </c>
      <c r="I58" s="8">
        <v>5.16622E-4</v>
      </c>
      <c r="J58" s="8">
        <v>0.208116</v>
      </c>
      <c r="K58" s="36">
        <v>0.39</v>
      </c>
      <c r="L58" s="8">
        <f t="shared" si="2"/>
        <v>4.4188375403490218E-4</v>
      </c>
      <c r="M58" s="8">
        <f t="shared" si="1"/>
        <v>266.39775078712438</v>
      </c>
      <c r="N58" s="5"/>
      <c r="O58" s="5"/>
    </row>
    <row r="59" spans="1:15" x14ac:dyDescent="0.3">
      <c r="A59" s="4" t="s">
        <v>60</v>
      </c>
      <c r="B59" s="8" t="s">
        <v>5</v>
      </c>
      <c r="C59" s="8" t="s">
        <v>6</v>
      </c>
      <c r="D59" s="8">
        <v>-2.6683999999999999E-2</v>
      </c>
      <c r="E59" s="8">
        <v>4.8217399999999997E-3</v>
      </c>
      <c r="F59" s="8">
        <v>0.53725000000000001</v>
      </c>
      <c r="G59" s="9">
        <v>3.1283100000000002E-8</v>
      </c>
      <c r="H59" s="8">
        <v>1.65682E-4</v>
      </c>
      <c r="I59" s="8">
        <v>4.1491899999999998E-4</v>
      </c>
      <c r="J59" s="8">
        <v>0.53705199999999997</v>
      </c>
      <c r="K59" s="36">
        <v>0.69</v>
      </c>
      <c r="L59" s="8">
        <f t="shared" si="2"/>
        <v>3.5404193949511802E-4</v>
      </c>
      <c r="M59" s="8">
        <f t="shared" si="1"/>
        <v>213.42194114160969</v>
      </c>
      <c r="N59" s="5"/>
      <c r="O59" s="5"/>
    </row>
    <row r="60" spans="1:15" x14ac:dyDescent="0.3">
      <c r="A60" s="4" t="s">
        <v>61</v>
      </c>
      <c r="B60" s="8" t="s">
        <v>5</v>
      </c>
      <c r="C60" s="8" t="s">
        <v>6</v>
      </c>
      <c r="D60" s="8">
        <v>2.73972E-2</v>
      </c>
      <c r="E60" s="8">
        <v>4.8497599999999998E-3</v>
      </c>
      <c r="F60" s="8">
        <v>0.42606899999999998</v>
      </c>
      <c r="G60" s="9">
        <v>1.6121299999999999E-8</v>
      </c>
      <c r="H60" s="9">
        <v>-1.17272E-5</v>
      </c>
      <c r="I60" s="8">
        <v>4.1775100000000001E-4</v>
      </c>
      <c r="J60" s="8">
        <v>0.42482399999999998</v>
      </c>
      <c r="K60" s="36">
        <v>0.98</v>
      </c>
      <c r="L60" s="8">
        <f t="shared" si="2"/>
        <v>3.6709796403028207E-4</v>
      </c>
      <c r="M60" s="8">
        <f t="shared" si="1"/>
        <v>221.29520433953874</v>
      </c>
      <c r="N60" s="5"/>
      <c r="O60" s="5"/>
    </row>
    <row r="61" spans="1:15" x14ac:dyDescent="0.3">
      <c r="A61" s="4" t="s">
        <v>62</v>
      </c>
      <c r="B61" s="8" t="s">
        <v>2</v>
      </c>
      <c r="C61" s="8" t="s">
        <v>3</v>
      </c>
      <c r="D61" s="8">
        <v>3.3803399999999997E-2</v>
      </c>
      <c r="E61" s="8">
        <v>5.2205100000000003E-3</v>
      </c>
      <c r="F61" s="8">
        <v>0.30639100000000002</v>
      </c>
      <c r="G61" s="9">
        <v>9.47327E-11</v>
      </c>
      <c r="H61" s="9">
        <v>-1.6554499999999999E-5</v>
      </c>
      <c r="I61" s="8">
        <v>4.4946199999999997E-4</v>
      </c>
      <c r="J61" s="8">
        <v>0.305342</v>
      </c>
      <c r="K61" s="36">
        <v>0.97</v>
      </c>
      <c r="L61" s="8">
        <f t="shared" si="2"/>
        <v>4.8567023564403738E-4</v>
      </c>
      <c r="M61" s="8">
        <f t="shared" si="1"/>
        <v>292.8080635007671</v>
      </c>
      <c r="N61" s="5"/>
      <c r="O61" s="5"/>
    </row>
    <row r="62" spans="1:15" x14ac:dyDescent="0.3">
      <c r="A62" s="4" t="s">
        <v>63</v>
      </c>
      <c r="B62" s="8" t="s">
        <v>6</v>
      </c>
      <c r="C62" s="8" t="s">
        <v>5</v>
      </c>
      <c r="D62" s="8">
        <v>3.0523100000000001E-2</v>
      </c>
      <c r="E62" s="8">
        <v>5.59546E-3</v>
      </c>
      <c r="F62" s="8">
        <v>0.245338</v>
      </c>
      <c r="G62" s="9">
        <v>4.8982400000000003E-8</v>
      </c>
      <c r="H62" s="8">
        <v>1.8546400000000001E-4</v>
      </c>
      <c r="I62" s="8">
        <v>4.81325E-4</v>
      </c>
      <c r="J62" s="8">
        <v>0.24490899999999999</v>
      </c>
      <c r="K62" s="36">
        <v>0.7</v>
      </c>
      <c r="L62" s="8">
        <f t="shared" si="2"/>
        <v>3.4498846755625653E-4</v>
      </c>
      <c r="M62" s="8">
        <f t="shared" si="1"/>
        <v>207.96248518540861</v>
      </c>
      <c r="N62" s="5"/>
      <c r="O62" s="5"/>
    </row>
    <row r="63" spans="1:15" x14ac:dyDescent="0.3">
      <c r="A63" s="4" t="s">
        <v>64</v>
      </c>
      <c r="B63" s="8" t="s">
        <v>5</v>
      </c>
      <c r="C63" s="8" t="s">
        <v>6</v>
      </c>
      <c r="D63" s="8">
        <v>3.4534099999999998E-2</v>
      </c>
      <c r="E63" s="8">
        <v>5.5446899999999997E-3</v>
      </c>
      <c r="F63" s="8">
        <v>0.25403399999999998</v>
      </c>
      <c r="G63" s="9">
        <v>4.71455E-10</v>
      </c>
      <c r="H63" s="8">
        <v>1.22014E-4</v>
      </c>
      <c r="I63" s="8">
        <v>4.7434400000000002E-4</v>
      </c>
      <c r="J63" s="8">
        <v>0.25443900000000003</v>
      </c>
      <c r="K63" s="36">
        <v>0.8</v>
      </c>
      <c r="L63" s="8">
        <f t="shared" si="2"/>
        <v>4.5199867347920481E-4</v>
      </c>
      <c r="M63" s="8">
        <f t="shared" si="1"/>
        <v>272.49847358450108</v>
      </c>
      <c r="N63" s="5"/>
      <c r="O63" s="5"/>
    </row>
    <row r="64" spans="1:15" x14ac:dyDescent="0.3">
      <c r="A64" s="4" t="s">
        <v>65</v>
      </c>
      <c r="B64" s="8" t="s">
        <v>6</v>
      </c>
      <c r="C64" s="8" t="s">
        <v>3</v>
      </c>
      <c r="D64" s="8">
        <v>-3.3522799999999998E-2</v>
      </c>
      <c r="E64" s="8">
        <v>5.9543799999999996E-3</v>
      </c>
      <c r="F64" s="8">
        <v>0.79463499999999998</v>
      </c>
      <c r="G64" s="9">
        <v>1.8026400000000001E-8</v>
      </c>
      <c r="H64" s="9">
        <v>-2.73325E-5</v>
      </c>
      <c r="I64" s="8">
        <v>5.1144700000000005E-4</v>
      </c>
      <c r="J64" s="8">
        <v>0.79363799999999995</v>
      </c>
      <c r="K64" s="36">
        <v>0.96</v>
      </c>
      <c r="L64" s="8">
        <f t="shared" si="2"/>
        <v>3.6677918996738304E-4</v>
      </c>
      <c r="M64" s="8">
        <f t="shared" si="1"/>
        <v>221.10296940074116</v>
      </c>
      <c r="N64" s="5"/>
      <c r="O64" s="5"/>
    </row>
    <row r="65" spans="1:15" x14ac:dyDescent="0.3">
      <c r="A65" s="4" t="s">
        <v>66</v>
      </c>
      <c r="B65" s="8" t="s">
        <v>5</v>
      </c>
      <c r="C65" s="8" t="s">
        <v>6</v>
      </c>
      <c r="D65" s="8">
        <v>-2.7922200000000001E-2</v>
      </c>
      <c r="E65" s="8">
        <v>4.8919100000000002E-3</v>
      </c>
      <c r="F65" s="8">
        <v>0.42235299999999998</v>
      </c>
      <c r="G65" s="9">
        <v>1.1442700000000001E-8</v>
      </c>
      <c r="H65" s="8">
        <v>6.0089500000000005E-4</v>
      </c>
      <c r="I65" s="8">
        <v>4.1903900000000001E-4</v>
      </c>
      <c r="J65" s="8">
        <v>0.42273100000000002</v>
      </c>
      <c r="K65" s="36">
        <v>0.15</v>
      </c>
      <c r="L65" s="8">
        <f t="shared" si="2"/>
        <v>3.8042352745892621E-4</v>
      </c>
      <c r="M65" s="8">
        <f t="shared" si="1"/>
        <v>229.33122148603803</v>
      </c>
      <c r="N65" s="5"/>
      <c r="O65" s="5"/>
    </row>
    <row r="66" spans="1:15" x14ac:dyDescent="0.3">
      <c r="A66" s="4" t="s">
        <v>67</v>
      </c>
      <c r="B66" s="8" t="s">
        <v>6</v>
      </c>
      <c r="C66" s="8" t="s">
        <v>5</v>
      </c>
      <c r="D66" s="8">
        <v>-3.8057199999999999E-2</v>
      </c>
      <c r="E66" s="8">
        <v>5.1021299999999999E-3</v>
      </c>
      <c r="F66" s="8">
        <v>0.33526899999999998</v>
      </c>
      <c r="G66" s="9">
        <v>8.7136499999999994E-14</v>
      </c>
      <c r="H66" s="8">
        <v>-6.2685099999999999E-4</v>
      </c>
      <c r="I66" s="8">
        <v>4.3881600000000002E-4</v>
      </c>
      <c r="J66" s="8">
        <v>0.33409899999999998</v>
      </c>
      <c r="K66" s="36">
        <v>0.15</v>
      </c>
      <c r="L66" s="8">
        <f t="shared" si="2"/>
        <v>6.4556948326290541E-4</v>
      </c>
      <c r="M66" s="8">
        <f t="shared" si="1"/>
        <v>389.27276437053638</v>
      </c>
      <c r="N66" s="5"/>
      <c r="O66" s="5"/>
    </row>
    <row r="67" spans="1:15" x14ac:dyDescent="0.3">
      <c r="A67" s="4" t="s">
        <v>68</v>
      </c>
      <c r="B67" s="8" t="s">
        <v>2</v>
      </c>
      <c r="C67" s="8" t="s">
        <v>3</v>
      </c>
      <c r="D67" s="8">
        <v>-3.39683E-2</v>
      </c>
      <c r="E67" s="8">
        <v>5.9191699999999996E-3</v>
      </c>
      <c r="F67" s="8">
        <v>0.21465899999999999</v>
      </c>
      <c r="G67" s="9">
        <v>9.5413499999999999E-9</v>
      </c>
      <c r="H67" s="8">
        <v>3.52813E-4</v>
      </c>
      <c r="I67" s="8">
        <v>5.0791300000000003E-4</v>
      </c>
      <c r="J67" s="8">
        <v>0.21745400000000001</v>
      </c>
      <c r="K67" s="36">
        <v>0.49</v>
      </c>
      <c r="L67" s="8">
        <f t="shared" ref="L67:L79" si="3">2*(1-F67)*F67*D67^2</f>
        <v>3.890317022173275E-4</v>
      </c>
      <c r="M67" s="8">
        <f t="shared" si="1"/>
        <v>234.52251851415187</v>
      </c>
      <c r="N67" s="5"/>
      <c r="O67" s="5"/>
    </row>
    <row r="68" spans="1:15" x14ac:dyDescent="0.3">
      <c r="A68" s="4" t="s">
        <v>69</v>
      </c>
      <c r="B68" s="8" t="s">
        <v>6</v>
      </c>
      <c r="C68" s="8" t="s">
        <v>5</v>
      </c>
      <c r="D68" s="8">
        <v>2.77378E-2</v>
      </c>
      <c r="E68" s="8">
        <v>5.0846299999999997E-3</v>
      </c>
      <c r="F68" s="8">
        <v>0.33941199999999999</v>
      </c>
      <c r="G68" s="9">
        <v>4.8909099999999997E-8</v>
      </c>
      <c r="H68" s="8">
        <v>8.5434699999999998E-4</v>
      </c>
      <c r="I68" s="8">
        <v>4.3717499999999999E-4</v>
      </c>
      <c r="J68" s="8">
        <v>0.33700600000000003</v>
      </c>
      <c r="K68" s="36">
        <v>5.0999999999999997E-2</v>
      </c>
      <c r="L68" s="8">
        <f t="shared" si="3"/>
        <v>3.4501016712877808E-4</v>
      </c>
      <c r="M68" s="8">
        <f t="shared" ref="M68:M79" si="4">(L68/(1-L68))*(602604-2)</f>
        <v>207.97557041844468</v>
      </c>
      <c r="N68" s="5"/>
      <c r="O68" s="5"/>
    </row>
    <row r="69" spans="1:15" x14ac:dyDescent="0.3">
      <c r="A69" s="4" t="s">
        <v>70</v>
      </c>
      <c r="B69" s="8" t="s">
        <v>6</v>
      </c>
      <c r="C69" s="8" t="s">
        <v>2</v>
      </c>
      <c r="D69" s="8">
        <v>2.9163100000000001E-2</v>
      </c>
      <c r="E69" s="8">
        <v>4.9160799999999998E-3</v>
      </c>
      <c r="F69" s="8">
        <v>0.39926200000000001</v>
      </c>
      <c r="G69" s="9">
        <v>2.9893E-9</v>
      </c>
      <c r="H69" s="8">
        <v>-8.29965E-4</v>
      </c>
      <c r="I69" s="8">
        <v>4.2342600000000002E-4</v>
      </c>
      <c r="J69" s="8">
        <v>0.39728400000000003</v>
      </c>
      <c r="K69" s="36">
        <v>0.05</v>
      </c>
      <c r="L69" s="8">
        <f t="shared" si="3"/>
        <v>4.0798148276241335E-4</v>
      </c>
      <c r="M69" s="8">
        <f t="shared" si="4"/>
        <v>245.95080084801239</v>
      </c>
      <c r="N69" s="5"/>
      <c r="O69" s="5"/>
    </row>
    <row r="70" spans="1:15" x14ac:dyDescent="0.3">
      <c r="A70" s="4" t="s">
        <v>71</v>
      </c>
      <c r="B70" s="8" t="s">
        <v>6</v>
      </c>
      <c r="C70" s="8" t="s">
        <v>5</v>
      </c>
      <c r="D70" s="8">
        <v>-3.7726999999999997E-2</v>
      </c>
      <c r="E70" s="8">
        <v>4.9537000000000001E-3</v>
      </c>
      <c r="F70" s="8">
        <v>0.38304199999999999</v>
      </c>
      <c r="G70" s="9">
        <v>2.61818E-14</v>
      </c>
      <c r="H70" s="8">
        <v>-4.7993800000000001E-4</v>
      </c>
      <c r="I70" s="8">
        <v>4.2695500000000002E-4</v>
      </c>
      <c r="J70" s="8">
        <v>0.38168999999999997</v>
      </c>
      <c r="K70" s="36">
        <v>0.26</v>
      </c>
      <c r="L70" s="8">
        <f t="shared" si="3"/>
        <v>6.7272340267379596E-4</v>
      </c>
      <c r="M70" s="8">
        <f t="shared" si="4"/>
        <v>405.65736309965882</v>
      </c>
      <c r="N70" s="5"/>
      <c r="O70" s="5"/>
    </row>
    <row r="71" spans="1:15" x14ac:dyDescent="0.3">
      <c r="A71" s="4" t="s">
        <v>72</v>
      </c>
      <c r="B71" s="8" t="s">
        <v>5</v>
      </c>
      <c r="C71" s="8" t="s">
        <v>6</v>
      </c>
      <c r="D71" s="8">
        <v>-3.26836E-2</v>
      </c>
      <c r="E71" s="8">
        <v>5.5596600000000001E-3</v>
      </c>
      <c r="F71" s="8">
        <v>0.253631</v>
      </c>
      <c r="G71" s="9">
        <v>4.1345699999999997E-9</v>
      </c>
      <c r="H71" s="8">
        <v>-6.7087600000000005E-4</v>
      </c>
      <c r="I71" s="8">
        <v>4.7971400000000001E-4</v>
      </c>
      <c r="J71" s="8">
        <v>0.25258700000000001</v>
      </c>
      <c r="K71" s="36">
        <v>0.16</v>
      </c>
      <c r="L71" s="8">
        <f t="shared" si="3"/>
        <v>4.0443217225271782E-4</v>
      </c>
      <c r="M71" s="8">
        <f t="shared" si="4"/>
        <v>243.81024056904306</v>
      </c>
      <c r="N71" s="5"/>
      <c r="O71" s="5"/>
    </row>
    <row r="72" spans="1:15" x14ac:dyDescent="0.3">
      <c r="A72" s="4" t="s">
        <v>73</v>
      </c>
      <c r="B72" s="8" t="s">
        <v>6</v>
      </c>
      <c r="C72" s="8" t="s">
        <v>5</v>
      </c>
      <c r="D72" s="8">
        <v>-3.1493E-2</v>
      </c>
      <c r="E72" s="8">
        <v>5.5586999999999998E-3</v>
      </c>
      <c r="F72" s="8">
        <v>0.24879399999999999</v>
      </c>
      <c r="G72" s="9">
        <v>1.46562E-8</v>
      </c>
      <c r="H72" s="9">
        <v>3.5190900000000002E-5</v>
      </c>
      <c r="I72" s="8">
        <v>4.77162E-4</v>
      </c>
      <c r="J72" s="8">
        <v>0.250801</v>
      </c>
      <c r="K72" s="36">
        <v>0.94</v>
      </c>
      <c r="L72" s="8">
        <f t="shared" si="3"/>
        <v>3.7072938661633403E-4</v>
      </c>
      <c r="M72" s="8">
        <f t="shared" si="4"/>
        <v>223.48512233609765</v>
      </c>
      <c r="N72" s="5"/>
      <c r="O72" s="5"/>
    </row>
    <row r="73" spans="1:15" x14ac:dyDescent="0.3">
      <c r="A73" s="4" t="s">
        <v>74</v>
      </c>
      <c r="B73" s="8" t="s">
        <v>6</v>
      </c>
      <c r="C73" s="8" t="s">
        <v>5</v>
      </c>
      <c r="D73" s="8">
        <v>3.0738399999999999E-2</v>
      </c>
      <c r="E73" s="8">
        <v>5.0092499999999998E-3</v>
      </c>
      <c r="F73" s="8">
        <v>0.63404499999999997</v>
      </c>
      <c r="G73" s="9">
        <v>8.4455900000000002E-10</v>
      </c>
      <c r="H73" s="8">
        <v>-2.74617E-4</v>
      </c>
      <c r="I73" s="8">
        <v>4.30631E-4</v>
      </c>
      <c r="J73" s="8">
        <v>0.632741</v>
      </c>
      <c r="K73" s="36">
        <v>0.52</v>
      </c>
      <c r="L73" s="8">
        <f t="shared" si="3"/>
        <v>4.3847039797830428E-4</v>
      </c>
      <c r="M73" s="8">
        <f t="shared" si="4"/>
        <v>264.33904360817422</v>
      </c>
      <c r="N73" s="5"/>
      <c r="O73" s="5"/>
    </row>
    <row r="74" spans="1:15" x14ac:dyDescent="0.3">
      <c r="A74" s="4" t="s">
        <v>75</v>
      </c>
      <c r="B74" s="8" t="s">
        <v>3</v>
      </c>
      <c r="C74" s="8" t="s">
        <v>5</v>
      </c>
      <c r="D74" s="8">
        <v>3.3114400000000002E-2</v>
      </c>
      <c r="E74" s="8">
        <v>4.9405400000000002E-3</v>
      </c>
      <c r="F74" s="8">
        <v>0.38321699999999997</v>
      </c>
      <c r="G74" s="9">
        <v>2.04786E-11</v>
      </c>
      <c r="H74" s="9">
        <v>4.5288399999999998E-5</v>
      </c>
      <c r="I74" s="8">
        <v>4.2538199999999997E-4</v>
      </c>
      <c r="J74" s="8">
        <v>0.38124200000000003</v>
      </c>
      <c r="K74" s="36">
        <v>0.92</v>
      </c>
      <c r="L74" s="8">
        <f t="shared" si="3"/>
        <v>5.1837128785242419E-4</v>
      </c>
      <c r="M74" s="8">
        <f t="shared" si="4"/>
        <v>312.53358323848693</v>
      </c>
      <c r="N74" s="5"/>
      <c r="O74" s="5"/>
    </row>
    <row r="75" spans="1:15" x14ac:dyDescent="0.3">
      <c r="A75" s="4" t="s">
        <v>76</v>
      </c>
      <c r="B75" s="8" t="s">
        <v>6</v>
      </c>
      <c r="C75" s="8" t="s">
        <v>5</v>
      </c>
      <c r="D75" s="8">
        <v>2.6660400000000001E-2</v>
      </c>
      <c r="E75" s="8">
        <v>4.8163700000000004E-3</v>
      </c>
      <c r="F75" s="8">
        <v>0.47563299999999997</v>
      </c>
      <c r="G75" s="9">
        <v>3.1054899999999997E-8</v>
      </c>
      <c r="H75" s="9">
        <v>4.4576200000000002E-5</v>
      </c>
      <c r="I75" s="8">
        <v>4.1410600000000002E-4</v>
      </c>
      <c r="J75" s="8">
        <v>0.47643999999999997</v>
      </c>
      <c r="K75" s="36">
        <v>0.91</v>
      </c>
      <c r="L75" s="8">
        <f t="shared" si="3"/>
        <v>3.5454441549835939E-4</v>
      </c>
      <c r="M75" s="8">
        <f t="shared" si="4"/>
        <v>213.72494885521164</v>
      </c>
      <c r="N75" s="5"/>
      <c r="O75" s="5"/>
    </row>
    <row r="76" spans="1:15" x14ac:dyDescent="0.3">
      <c r="A76" s="4" t="s">
        <v>77</v>
      </c>
      <c r="B76" s="8" t="s">
        <v>5</v>
      </c>
      <c r="C76" s="8" t="s">
        <v>3</v>
      </c>
      <c r="D76" s="8">
        <v>-3.6319400000000002E-2</v>
      </c>
      <c r="E76" s="8">
        <v>5.99914E-3</v>
      </c>
      <c r="F76" s="8">
        <v>0.20244000000000001</v>
      </c>
      <c r="G76" s="9">
        <v>1.4120500000000001E-9</v>
      </c>
      <c r="H76" s="8">
        <v>3.1302499999999998E-4</v>
      </c>
      <c r="I76" s="8">
        <v>5.1622799999999998E-4</v>
      </c>
      <c r="J76" s="8">
        <v>0.20203499999999999</v>
      </c>
      <c r="K76" s="36">
        <v>0.54</v>
      </c>
      <c r="L76" s="8">
        <f t="shared" si="3"/>
        <v>4.2595823579607601E-4</v>
      </c>
      <c r="M76" s="8">
        <f t="shared" si="4"/>
        <v>256.79266775891097</v>
      </c>
      <c r="N76" s="5"/>
      <c r="O76" s="5"/>
    </row>
    <row r="77" spans="1:15" x14ac:dyDescent="0.3">
      <c r="A77" s="4" t="s">
        <v>78</v>
      </c>
      <c r="B77" s="8" t="s">
        <v>2</v>
      </c>
      <c r="C77" s="8" t="s">
        <v>3</v>
      </c>
      <c r="D77" s="8">
        <v>2.7565699999999999E-2</v>
      </c>
      <c r="E77" s="8">
        <v>4.8377999999999997E-3</v>
      </c>
      <c r="F77" s="8">
        <v>0.45819300000000002</v>
      </c>
      <c r="G77" s="9">
        <v>1.21233E-8</v>
      </c>
      <c r="H77" s="9">
        <v>2.24128E-5</v>
      </c>
      <c r="I77" s="8">
        <v>4.14969E-4</v>
      </c>
      <c r="J77" s="8">
        <v>0.45673799999999998</v>
      </c>
      <c r="K77" s="36">
        <v>0.96</v>
      </c>
      <c r="L77" s="8">
        <f t="shared" si="3"/>
        <v>3.7727767593387249E-4</v>
      </c>
      <c r="M77" s="8">
        <f t="shared" si="4"/>
        <v>227.43408787720588</v>
      </c>
      <c r="N77" s="5"/>
      <c r="O77" s="5"/>
    </row>
    <row r="78" spans="1:15" x14ac:dyDescent="0.3">
      <c r="A78" s="4" t="s">
        <v>79</v>
      </c>
      <c r="B78" s="8" t="s">
        <v>6</v>
      </c>
      <c r="C78" s="8" t="s">
        <v>5</v>
      </c>
      <c r="D78" s="8">
        <v>-3.5043999999999999E-2</v>
      </c>
      <c r="E78" s="8">
        <v>5.47191E-3</v>
      </c>
      <c r="F78" s="8">
        <v>0.26662999999999998</v>
      </c>
      <c r="G78" s="9">
        <v>1.51022E-10</v>
      </c>
      <c r="H78" s="8">
        <v>-6.6287799999999999E-4</v>
      </c>
      <c r="I78" s="8">
        <v>4.6938299999999997E-4</v>
      </c>
      <c r="J78" s="8">
        <v>0.26704600000000001</v>
      </c>
      <c r="K78" s="36">
        <v>0.16</v>
      </c>
      <c r="L78" s="8">
        <f t="shared" si="3"/>
        <v>4.8027445952934772E-4</v>
      </c>
      <c r="M78" s="8">
        <f t="shared" si="4"/>
        <v>289.55341497118417</v>
      </c>
      <c r="N78" s="5"/>
      <c r="O78" s="5"/>
    </row>
    <row r="79" spans="1:15" x14ac:dyDescent="0.3">
      <c r="A79" s="4" t="s">
        <v>80</v>
      </c>
      <c r="B79" s="10" t="s">
        <v>6</v>
      </c>
      <c r="C79" s="10" t="s">
        <v>5</v>
      </c>
      <c r="D79" s="10">
        <v>3.3251299999999998E-2</v>
      </c>
      <c r="E79" s="10">
        <v>4.8630499999999998E-3</v>
      </c>
      <c r="F79" s="10">
        <v>0.42175499999999999</v>
      </c>
      <c r="G79" s="11">
        <v>8.0574899999999994E-12</v>
      </c>
      <c r="H79" s="10">
        <v>4.25353E-4</v>
      </c>
      <c r="I79" s="10">
        <v>4.1848100000000001E-4</v>
      </c>
      <c r="J79" s="10">
        <v>0.42357800000000001</v>
      </c>
      <c r="K79" s="37">
        <v>0.31</v>
      </c>
      <c r="L79" s="10">
        <f t="shared" si="3"/>
        <v>5.3928629086181222E-4</v>
      </c>
      <c r="M79" s="10">
        <f t="shared" si="4"/>
        <v>325.15034657028411</v>
      </c>
      <c r="N79" s="5"/>
      <c r="O79" s="5"/>
    </row>
    <row r="80" spans="1:15" ht="177.5" customHeight="1" x14ac:dyDescent="0.3">
      <c r="A80" s="25" t="s">
        <v>118</v>
      </c>
      <c r="B80" s="26"/>
      <c r="C80" s="26"/>
      <c r="D80" s="26"/>
      <c r="E80" s="26"/>
      <c r="F80" s="26"/>
      <c r="G80" s="26"/>
      <c r="H80" s="26"/>
      <c r="I80" s="26"/>
      <c r="J80" s="26"/>
      <c r="K80" s="26"/>
      <c r="L80" s="26"/>
      <c r="M80" s="26"/>
    </row>
    <row r="82" spans="1:15" x14ac:dyDescent="0.3">
      <c r="A82" s="6"/>
      <c r="N82" s="5"/>
      <c r="O82" s="5"/>
    </row>
    <row r="83" spans="1:15" x14ac:dyDescent="0.3">
      <c r="A83" s="6"/>
      <c r="L83" s="6"/>
      <c r="N83" s="5"/>
      <c r="O83" s="5"/>
    </row>
    <row r="84" spans="1:15" x14ac:dyDescent="0.3">
      <c r="L84" s="6"/>
      <c r="N84" s="5"/>
      <c r="O84" s="5"/>
    </row>
  </sheetData>
  <mergeCells count="2">
    <mergeCell ref="A80:M80"/>
    <mergeCell ref="B1:M1"/>
  </mergeCells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81"/>
  <sheetViews>
    <sheetView workbookViewId="0">
      <selection activeCell="D7" sqref="D7"/>
    </sheetView>
  </sheetViews>
  <sheetFormatPr defaultRowHeight="14" x14ac:dyDescent="0.3"/>
  <cols>
    <col min="1" max="1" width="11.5" style="2" customWidth="1"/>
    <col min="2" max="2" width="6.25" style="2" customWidth="1"/>
    <col min="3" max="3" width="6.33203125" style="2" customWidth="1"/>
    <col min="4" max="4" width="11.9140625" style="2" customWidth="1"/>
    <col min="5" max="5" width="11.08203125" style="2" customWidth="1"/>
    <col min="6" max="6" width="13.25" style="2" customWidth="1"/>
    <col min="7" max="7" width="12" style="2" customWidth="1"/>
    <col min="8" max="8" width="14" style="2" customWidth="1"/>
    <col min="9" max="9" width="12.4140625" style="2" customWidth="1"/>
    <col min="10" max="10" width="12.75" style="2" customWidth="1"/>
    <col min="11" max="11" width="13.75" style="33" customWidth="1"/>
    <col min="12" max="12" width="8.6640625" style="2"/>
    <col min="13" max="13" width="11" style="2" customWidth="1"/>
    <col min="16" max="16384" width="8.6640625" style="2"/>
  </cols>
  <sheetData>
    <row r="1" spans="1:15" s="1" customFormat="1" ht="30" customHeight="1" x14ac:dyDescent="0.3">
      <c r="A1" s="23" t="s">
        <v>109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19"/>
      <c r="O1" s="19"/>
    </row>
    <row r="2" spans="1:15" s="1" customFormat="1" x14ac:dyDescent="0.3">
      <c r="A2" s="12" t="s">
        <v>0</v>
      </c>
      <c r="B2" s="12" t="s">
        <v>85</v>
      </c>
      <c r="C2" s="12" t="s">
        <v>86</v>
      </c>
      <c r="D2" s="12" t="s">
        <v>87</v>
      </c>
      <c r="E2" s="12" t="s">
        <v>94</v>
      </c>
      <c r="F2" s="12" t="s">
        <v>88</v>
      </c>
      <c r="G2" s="12" t="s">
        <v>92</v>
      </c>
      <c r="H2" s="12" t="s">
        <v>102</v>
      </c>
      <c r="I2" s="12" t="s">
        <v>99</v>
      </c>
      <c r="J2" s="12" t="s">
        <v>98</v>
      </c>
      <c r="K2" s="32" t="s">
        <v>101</v>
      </c>
      <c r="L2" s="13" t="s">
        <v>81</v>
      </c>
      <c r="M2" s="13" t="s">
        <v>84</v>
      </c>
    </row>
    <row r="3" spans="1:15" x14ac:dyDescent="0.3">
      <c r="A3" s="14" t="s">
        <v>1</v>
      </c>
      <c r="B3" s="14" t="s">
        <v>2</v>
      </c>
      <c r="C3" s="14" t="s">
        <v>3</v>
      </c>
      <c r="D3" s="14">
        <v>-2.6980299999999999E-2</v>
      </c>
      <c r="E3" s="14">
        <v>4.9466500000000004E-3</v>
      </c>
      <c r="F3" s="14">
        <v>0.61643300000000001</v>
      </c>
      <c r="G3" s="15">
        <v>4.91779E-8</v>
      </c>
      <c r="H3" s="14">
        <v>-3.0042600000000001E-4</v>
      </c>
      <c r="I3" s="14">
        <v>4.2600599999999999E-4</v>
      </c>
      <c r="J3" s="14">
        <v>0.61722100000000002</v>
      </c>
      <c r="K3" s="34">
        <v>0.48</v>
      </c>
      <c r="L3" s="14">
        <f t="shared" ref="L3:L32" si="0">2*(1-F3)*F3*D3^2</f>
        <v>3.4423154043032963E-4</v>
      </c>
      <c r="M3" s="14">
        <f>(L3/(1-L3))*(602604-2)</f>
        <v>207.50604485186545</v>
      </c>
      <c r="N3" s="2"/>
      <c r="O3" s="2"/>
    </row>
    <row r="4" spans="1:15" x14ac:dyDescent="0.3">
      <c r="A4" s="14" t="s">
        <v>4</v>
      </c>
      <c r="B4" s="14" t="s">
        <v>5</v>
      </c>
      <c r="C4" s="14" t="s">
        <v>6</v>
      </c>
      <c r="D4" s="14">
        <v>-4.2061800000000003E-2</v>
      </c>
      <c r="E4" s="14">
        <v>7.3591699999999999E-3</v>
      </c>
      <c r="F4" s="14">
        <v>0.121628</v>
      </c>
      <c r="G4" s="15">
        <v>1.09343E-8</v>
      </c>
      <c r="H4" s="14">
        <v>-9.35643E-4</v>
      </c>
      <c r="I4" s="14">
        <v>6.3431100000000003E-4</v>
      </c>
      <c r="J4" s="14">
        <v>0.12098399999999999</v>
      </c>
      <c r="K4" s="34">
        <v>0.14000000000000001</v>
      </c>
      <c r="L4" s="14">
        <f t="shared" si="0"/>
        <v>3.7802258919795485E-4</v>
      </c>
      <c r="M4" s="14">
        <f t="shared" ref="M4:M64" si="1">(L4/(1-L4))*(602604-2)</f>
        <v>227.88331333600829</v>
      </c>
      <c r="N4" s="2"/>
      <c r="O4" s="2"/>
    </row>
    <row r="5" spans="1:15" x14ac:dyDescent="0.3">
      <c r="A5" s="14" t="s">
        <v>7</v>
      </c>
      <c r="B5" s="14" t="s">
        <v>6</v>
      </c>
      <c r="C5" s="14" t="s">
        <v>5</v>
      </c>
      <c r="D5" s="14">
        <v>4.1787499999999998E-2</v>
      </c>
      <c r="E5" s="14">
        <v>6.5078899999999997E-3</v>
      </c>
      <c r="F5" s="14">
        <v>0.162996</v>
      </c>
      <c r="G5" s="15">
        <v>1.35338E-10</v>
      </c>
      <c r="H5" s="14">
        <v>8.6442300000000001E-4</v>
      </c>
      <c r="I5" s="14">
        <v>5.5831499999999998E-4</v>
      </c>
      <c r="J5" s="14">
        <v>0.16364699999999999</v>
      </c>
      <c r="K5" s="34">
        <v>0.12</v>
      </c>
      <c r="L5" s="14">
        <f t="shared" si="0"/>
        <v>4.7646088718452669E-4</v>
      </c>
      <c r="M5" s="14">
        <f t="shared" si="1"/>
        <v>287.25314842911729</v>
      </c>
      <c r="N5" s="2"/>
      <c r="O5" s="2"/>
    </row>
    <row r="6" spans="1:15" x14ac:dyDescent="0.3">
      <c r="A6" s="14" t="s">
        <v>8</v>
      </c>
      <c r="B6" s="14" t="s">
        <v>5</v>
      </c>
      <c r="C6" s="14" t="s">
        <v>6</v>
      </c>
      <c r="D6" s="14">
        <v>-3.1217000000000002E-2</v>
      </c>
      <c r="E6" s="14">
        <v>5.0220400000000002E-3</v>
      </c>
      <c r="F6" s="14">
        <v>0.64199200000000001</v>
      </c>
      <c r="G6" s="15">
        <v>5.09976E-10</v>
      </c>
      <c r="H6" s="15">
        <v>-8.1758199999999999E-5</v>
      </c>
      <c r="I6" s="14">
        <v>4.3236700000000002E-4</v>
      </c>
      <c r="J6" s="14">
        <v>0.64358599999999999</v>
      </c>
      <c r="K6" s="34">
        <v>0.85</v>
      </c>
      <c r="L6" s="14">
        <f t="shared" si="0"/>
        <v>4.4795529259102036E-4</v>
      </c>
      <c r="M6" s="14">
        <f t="shared" si="1"/>
        <v>270.0597299112635</v>
      </c>
      <c r="N6" s="2"/>
      <c r="O6" s="2"/>
    </row>
    <row r="7" spans="1:15" x14ac:dyDescent="0.3">
      <c r="A7" s="14" t="s">
        <v>9</v>
      </c>
      <c r="B7" s="14" t="s">
        <v>5</v>
      </c>
      <c r="C7" s="14" t="s">
        <v>3</v>
      </c>
      <c r="D7" s="14">
        <v>2.7649099999999999E-2</v>
      </c>
      <c r="E7" s="14">
        <v>5.0366500000000002E-3</v>
      </c>
      <c r="F7" s="14">
        <v>0.35121999999999998</v>
      </c>
      <c r="G7" s="15">
        <v>4.0289300000000001E-8</v>
      </c>
      <c r="H7" s="14">
        <v>3.3513999999999999E-4</v>
      </c>
      <c r="I7" s="14">
        <v>4.3238E-4</v>
      </c>
      <c r="J7" s="14">
        <v>0.35232799999999997</v>
      </c>
      <c r="K7" s="34">
        <v>0.44</v>
      </c>
      <c r="L7" s="14">
        <f t="shared" si="0"/>
        <v>3.4839241087507782E-4</v>
      </c>
      <c r="M7" s="14">
        <f t="shared" si="1"/>
        <v>210.0151312560422</v>
      </c>
      <c r="N7" s="2"/>
      <c r="O7" s="2"/>
    </row>
    <row r="8" spans="1:15" x14ac:dyDescent="0.3">
      <c r="A8" s="14" t="s">
        <v>10</v>
      </c>
      <c r="B8" s="14" t="s">
        <v>6</v>
      </c>
      <c r="C8" s="14" t="s">
        <v>3</v>
      </c>
      <c r="D8" s="14">
        <v>-5.1482699999999999E-2</v>
      </c>
      <c r="E8" s="14">
        <v>6.2559800000000004E-3</v>
      </c>
      <c r="F8" s="14">
        <v>0.180282</v>
      </c>
      <c r="G8" s="15">
        <v>1.8823499999999999E-16</v>
      </c>
      <c r="H8" s="14">
        <v>-8.1275399999999995E-4</v>
      </c>
      <c r="I8" s="14">
        <v>5.3618899999999996E-4</v>
      </c>
      <c r="J8" s="14">
        <v>0.18215400000000001</v>
      </c>
      <c r="K8" s="34">
        <v>0.13</v>
      </c>
      <c r="L8" s="14">
        <f t="shared" si="0"/>
        <v>7.8337456299211775E-4</v>
      </c>
      <c r="M8" s="14">
        <f t="shared" si="1"/>
        <v>472.43317053668829</v>
      </c>
      <c r="N8" s="2"/>
      <c r="O8" s="2"/>
    </row>
    <row r="9" spans="1:15" x14ac:dyDescent="0.3">
      <c r="A9" s="14" t="s">
        <v>11</v>
      </c>
      <c r="B9" s="14" t="s">
        <v>2</v>
      </c>
      <c r="C9" s="14" t="s">
        <v>3</v>
      </c>
      <c r="D9" s="14">
        <v>2.8159900000000002E-2</v>
      </c>
      <c r="E9" s="14">
        <v>5.0869399999999999E-3</v>
      </c>
      <c r="F9" s="14">
        <v>0.33890799999999999</v>
      </c>
      <c r="G9" s="15">
        <v>3.0994900000000002E-8</v>
      </c>
      <c r="H9" s="14">
        <v>9.1575300000000005E-4</v>
      </c>
      <c r="I9" s="14">
        <v>4.3875000000000001E-4</v>
      </c>
      <c r="J9" s="14">
        <v>0.33831</v>
      </c>
      <c r="K9" s="34">
        <v>3.6999900000000002E-2</v>
      </c>
      <c r="L9" s="14">
        <f t="shared" si="0"/>
        <v>3.5533332060271603E-4</v>
      </c>
      <c r="M9" s="14">
        <f t="shared" si="1"/>
        <v>214.20068230155545</v>
      </c>
      <c r="N9" s="2"/>
      <c r="O9" s="2"/>
    </row>
    <row r="10" spans="1:15" x14ac:dyDescent="0.3">
      <c r="A10" s="14" t="s">
        <v>12</v>
      </c>
      <c r="B10" s="14" t="s">
        <v>2</v>
      </c>
      <c r="C10" s="14" t="s">
        <v>3</v>
      </c>
      <c r="D10" s="14">
        <v>-2.8816999999999999E-2</v>
      </c>
      <c r="E10" s="14">
        <v>4.9942199999999997E-3</v>
      </c>
      <c r="F10" s="14">
        <v>0.63222299999999998</v>
      </c>
      <c r="G10" s="15">
        <v>7.9241000000000008E-9</v>
      </c>
      <c r="H10" s="15">
        <v>-8.8830800000000003E-5</v>
      </c>
      <c r="I10" s="14">
        <v>4.2928699999999998E-4</v>
      </c>
      <c r="J10" s="14">
        <v>0.63290999999999997</v>
      </c>
      <c r="K10" s="34">
        <v>0.84</v>
      </c>
      <c r="L10" s="14">
        <f t="shared" si="0"/>
        <v>3.861734266431536E-4</v>
      </c>
      <c r="M10" s="14">
        <f t="shared" si="1"/>
        <v>232.79877994458718</v>
      </c>
      <c r="N10" s="2"/>
      <c r="O10" s="2"/>
    </row>
    <row r="11" spans="1:15" x14ac:dyDescent="0.3">
      <c r="A11" s="14" t="s">
        <v>13</v>
      </c>
      <c r="B11" s="14" t="s">
        <v>6</v>
      </c>
      <c r="C11" s="14" t="s">
        <v>5</v>
      </c>
      <c r="D11" s="14">
        <v>3.1715899999999998E-2</v>
      </c>
      <c r="E11" s="14">
        <v>5.23077E-3</v>
      </c>
      <c r="F11" s="14">
        <v>0.311087</v>
      </c>
      <c r="G11" s="15">
        <v>1.3332499999999999E-9</v>
      </c>
      <c r="H11" s="15">
        <v>8.3460400000000005E-5</v>
      </c>
      <c r="I11" s="14">
        <v>4.4987299999999999E-4</v>
      </c>
      <c r="J11" s="14">
        <v>0.31304399999999999</v>
      </c>
      <c r="K11" s="34">
        <v>0.85</v>
      </c>
      <c r="L11" s="14">
        <f t="shared" si="0"/>
        <v>4.3115191385776947E-4</v>
      </c>
      <c r="M11" s="14">
        <f t="shared" si="1"/>
        <v>259.92507278711139</v>
      </c>
      <c r="N11" s="2"/>
      <c r="O11" s="2"/>
    </row>
    <row r="12" spans="1:15" x14ac:dyDescent="0.3">
      <c r="A12" s="14" t="s">
        <v>14</v>
      </c>
      <c r="B12" s="14" t="s">
        <v>2</v>
      </c>
      <c r="C12" s="14" t="s">
        <v>3</v>
      </c>
      <c r="D12" s="14">
        <v>2.9696699999999999E-2</v>
      </c>
      <c r="E12" s="14">
        <v>4.9331499999999999E-3</v>
      </c>
      <c r="F12" s="14">
        <v>0.39480300000000002</v>
      </c>
      <c r="G12" s="15">
        <v>1.7460600000000001E-9</v>
      </c>
      <c r="H12" s="14">
        <v>8.4749599999999999E-4</v>
      </c>
      <c r="I12" s="14">
        <v>4.2519900000000002E-4</v>
      </c>
      <c r="J12" s="14">
        <v>0.39337</v>
      </c>
      <c r="K12" s="34">
        <v>4.6000199999999998E-2</v>
      </c>
      <c r="L12" s="14">
        <f t="shared" si="0"/>
        <v>4.2142819658622143E-4</v>
      </c>
      <c r="M12" s="14">
        <f t="shared" si="1"/>
        <v>254.06054239545563</v>
      </c>
      <c r="N12" s="2"/>
      <c r="O12" s="2"/>
    </row>
    <row r="13" spans="1:15" x14ac:dyDescent="0.3">
      <c r="A13" s="14" t="s">
        <v>15</v>
      </c>
      <c r="B13" s="14" t="s">
        <v>5</v>
      </c>
      <c r="C13" s="14" t="s">
        <v>3</v>
      </c>
      <c r="D13" s="14">
        <v>-3.3261400000000003E-2</v>
      </c>
      <c r="E13" s="14">
        <v>5.3917100000000001E-3</v>
      </c>
      <c r="F13" s="14">
        <v>0.27479799999999999</v>
      </c>
      <c r="G13" s="15">
        <v>6.8729000000000001E-10</v>
      </c>
      <c r="H13" s="14">
        <v>-1.1523900000000001E-3</v>
      </c>
      <c r="I13" s="14">
        <v>4.6391200000000003E-4</v>
      </c>
      <c r="J13" s="14">
        <v>0.27527600000000002</v>
      </c>
      <c r="K13" s="34">
        <v>1.29999E-2</v>
      </c>
      <c r="L13" s="14">
        <f t="shared" si="0"/>
        <v>4.4094417167822125E-4</v>
      </c>
      <c r="M13" s="14">
        <f t="shared" si="1"/>
        <v>265.83105639660863</v>
      </c>
      <c r="N13" s="2"/>
      <c r="O13" s="2"/>
    </row>
    <row r="14" spans="1:15" x14ac:dyDescent="0.3">
      <c r="A14" s="14" t="s">
        <v>16</v>
      </c>
      <c r="B14" s="14" t="s">
        <v>5</v>
      </c>
      <c r="C14" s="14" t="s">
        <v>6</v>
      </c>
      <c r="D14" s="14">
        <v>-3.6545099999999997E-2</v>
      </c>
      <c r="E14" s="14">
        <v>5.1335399999999998E-3</v>
      </c>
      <c r="F14" s="14">
        <v>0.670435</v>
      </c>
      <c r="G14" s="15">
        <v>1.08793E-12</v>
      </c>
      <c r="H14" s="14">
        <v>-1.1398599999999999E-3</v>
      </c>
      <c r="I14" s="14">
        <v>4.4130800000000001E-4</v>
      </c>
      <c r="J14" s="14">
        <v>0.66871199999999997</v>
      </c>
      <c r="K14" s="34">
        <v>9.8000899999999991E-3</v>
      </c>
      <c r="L14" s="14">
        <f t="shared" si="0"/>
        <v>5.9018214504846854E-4</v>
      </c>
      <c r="M14" s="14">
        <f t="shared" si="1"/>
        <v>355.85496021424262</v>
      </c>
      <c r="N14" s="2"/>
      <c r="O14" s="2"/>
    </row>
    <row r="15" spans="1:15" x14ac:dyDescent="0.3">
      <c r="A15" s="14" t="s">
        <v>17</v>
      </c>
      <c r="B15" s="14" t="s">
        <v>6</v>
      </c>
      <c r="C15" s="14" t="s">
        <v>5</v>
      </c>
      <c r="D15" s="14">
        <v>2.78184E-2</v>
      </c>
      <c r="E15" s="14">
        <v>5.0221399999999996E-3</v>
      </c>
      <c r="F15" s="14">
        <v>0.35875099999999999</v>
      </c>
      <c r="G15" s="15">
        <v>3.03941E-8</v>
      </c>
      <c r="H15" s="14">
        <v>1.18955E-4</v>
      </c>
      <c r="I15" s="14">
        <v>4.3239199999999998E-4</v>
      </c>
      <c r="J15" s="14">
        <v>0.35903099999999999</v>
      </c>
      <c r="K15" s="34">
        <v>0.78000100000000006</v>
      </c>
      <c r="L15" s="14">
        <f t="shared" si="0"/>
        <v>3.5605255938365917E-4</v>
      </c>
      <c r="M15" s="14">
        <f t="shared" si="1"/>
        <v>214.63440551912865</v>
      </c>
      <c r="N15" s="2"/>
      <c r="O15" s="2"/>
    </row>
    <row r="16" spans="1:15" x14ac:dyDescent="0.3">
      <c r="A16" s="14" t="s">
        <v>18</v>
      </c>
      <c r="B16" s="14" t="s">
        <v>2</v>
      </c>
      <c r="C16" s="14" t="s">
        <v>3</v>
      </c>
      <c r="D16" s="14">
        <v>7.0144300000000007E-2</v>
      </c>
      <c r="E16" s="14">
        <v>9.1831199999999995E-3</v>
      </c>
      <c r="F16" s="14">
        <v>7.4444999999999997E-2</v>
      </c>
      <c r="G16" s="15">
        <v>2.19938E-14</v>
      </c>
      <c r="H16" s="14">
        <v>2.6233400000000003E-4</v>
      </c>
      <c r="I16" s="14">
        <v>7.8627799999999996E-4</v>
      </c>
      <c r="J16" s="14">
        <v>7.4887999999999996E-2</v>
      </c>
      <c r="K16" s="34">
        <v>0.74</v>
      </c>
      <c r="L16" s="14">
        <f t="shared" si="0"/>
        <v>6.7803565528419844E-4</v>
      </c>
      <c r="M16" s="14">
        <f t="shared" si="1"/>
        <v>408.86286554653077</v>
      </c>
      <c r="N16" s="2"/>
      <c r="O16" s="2"/>
    </row>
    <row r="17" spans="1:15" x14ac:dyDescent="0.3">
      <c r="A17" s="14" t="s">
        <v>19</v>
      </c>
      <c r="B17" s="14" t="s">
        <v>6</v>
      </c>
      <c r="C17" s="14" t="s">
        <v>5</v>
      </c>
      <c r="D17" s="14">
        <v>-3.8798399999999997E-2</v>
      </c>
      <c r="E17" s="14">
        <v>5.4551199999999999E-3</v>
      </c>
      <c r="F17" s="14">
        <v>0.73424900000000004</v>
      </c>
      <c r="G17" s="15">
        <v>1.1413E-12</v>
      </c>
      <c r="H17" s="14">
        <v>-1.3604599999999999E-4</v>
      </c>
      <c r="I17" s="14">
        <v>4.6951499999999999E-4</v>
      </c>
      <c r="J17" s="14">
        <v>0.73551500000000003</v>
      </c>
      <c r="K17" s="34">
        <v>0.77</v>
      </c>
      <c r="L17" s="14">
        <f t="shared" si="0"/>
        <v>5.8745675113586356E-4</v>
      </c>
      <c r="M17" s="14">
        <f t="shared" si="1"/>
        <v>354.21069661302357</v>
      </c>
      <c r="N17" s="2"/>
      <c r="O17" s="2"/>
    </row>
    <row r="18" spans="1:15" x14ac:dyDescent="0.3">
      <c r="A18" s="14" t="s">
        <v>20</v>
      </c>
      <c r="B18" s="14" t="s">
        <v>5</v>
      </c>
      <c r="C18" s="14" t="s">
        <v>6</v>
      </c>
      <c r="D18" s="14">
        <v>-2.7708099999999999E-2</v>
      </c>
      <c r="E18" s="14">
        <v>4.9318299999999999E-3</v>
      </c>
      <c r="F18" s="14">
        <v>0.392403</v>
      </c>
      <c r="G18" s="15">
        <v>1.92943E-8</v>
      </c>
      <c r="H18" s="14">
        <v>1.2273500000000001E-4</v>
      </c>
      <c r="I18" s="14">
        <v>4.2479099999999999E-4</v>
      </c>
      <c r="J18" s="14">
        <v>0.39044099999999998</v>
      </c>
      <c r="K18" s="34">
        <v>0.77</v>
      </c>
      <c r="L18" s="14">
        <f t="shared" si="0"/>
        <v>3.6609300282744797E-4</v>
      </c>
      <c r="M18" s="14">
        <f t="shared" si="1"/>
        <v>220.68916845019524</v>
      </c>
      <c r="N18" s="2"/>
      <c r="O18" s="2"/>
    </row>
    <row r="19" spans="1:15" x14ac:dyDescent="0.3">
      <c r="A19" s="14" t="s">
        <v>21</v>
      </c>
      <c r="B19" s="14" t="s">
        <v>5</v>
      </c>
      <c r="C19" s="14" t="s">
        <v>6</v>
      </c>
      <c r="D19" s="14">
        <v>3.2419700000000003E-2</v>
      </c>
      <c r="E19" s="14">
        <v>4.86448E-3</v>
      </c>
      <c r="F19" s="14">
        <v>0.42843199999999998</v>
      </c>
      <c r="G19" s="15">
        <v>2.6546099999999999E-11</v>
      </c>
      <c r="H19" s="14">
        <v>1.1170399999999999E-3</v>
      </c>
      <c r="I19" s="14">
        <v>4.1898E-4</v>
      </c>
      <c r="J19" s="14">
        <v>0.42617699999999997</v>
      </c>
      <c r="K19" s="34">
        <v>7.6999900000000003E-3</v>
      </c>
      <c r="L19" s="14">
        <f t="shared" si="0"/>
        <v>5.1475169648269772E-4</v>
      </c>
      <c r="M19" s="14">
        <f t="shared" si="1"/>
        <v>310.35015507269401</v>
      </c>
      <c r="N19" s="2"/>
      <c r="O19" s="2"/>
    </row>
    <row r="20" spans="1:15" x14ac:dyDescent="0.3">
      <c r="A20" s="14" t="s">
        <v>23</v>
      </c>
      <c r="B20" s="14" t="s">
        <v>3</v>
      </c>
      <c r="C20" s="14" t="s">
        <v>2</v>
      </c>
      <c r="D20" s="14">
        <v>-3.88844E-2</v>
      </c>
      <c r="E20" s="14">
        <v>4.9470099999999999E-3</v>
      </c>
      <c r="F20" s="14">
        <v>0.38343899999999997</v>
      </c>
      <c r="G20" s="15">
        <v>3.8361899999999997E-15</v>
      </c>
      <c r="H20" s="14">
        <v>-8.6769899999999999E-4</v>
      </c>
      <c r="I20" s="14">
        <v>4.26461E-4</v>
      </c>
      <c r="J20" s="14">
        <v>0.38058900000000001</v>
      </c>
      <c r="K20" s="34">
        <v>4.2000099999999999E-2</v>
      </c>
      <c r="L20" s="14">
        <f t="shared" si="0"/>
        <v>7.1491289969928594E-4</v>
      </c>
      <c r="M20" s="14">
        <f t="shared" si="1"/>
        <v>431.11615368412663</v>
      </c>
      <c r="N20" s="2"/>
      <c r="O20" s="2"/>
    </row>
    <row r="21" spans="1:15" x14ac:dyDescent="0.3">
      <c r="A21" s="14" t="s">
        <v>24</v>
      </c>
      <c r="B21" s="14" t="s">
        <v>3</v>
      </c>
      <c r="C21" s="14" t="s">
        <v>5</v>
      </c>
      <c r="D21" s="14">
        <v>3.11051E-2</v>
      </c>
      <c r="E21" s="14">
        <v>5.0246500000000003E-3</v>
      </c>
      <c r="F21" s="14">
        <v>0.35577199999999998</v>
      </c>
      <c r="G21" s="15">
        <v>5.9975000000000002E-10</v>
      </c>
      <c r="H21" s="14">
        <v>7.2203600000000001E-4</v>
      </c>
      <c r="I21" s="14">
        <v>4.3176800000000002E-4</v>
      </c>
      <c r="J21" s="14">
        <v>0.35578399999999999</v>
      </c>
      <c r="K21" s="34">
        <v>9.4000500000000001E-2</v>
      </c>
      <c r="L21" s="14">
        <f t="shared" si="0"/>
        <v>4.4351116904843655E-4</v>
      </c>
      <c r="M21" s="14">
        <f t="shared" si="1"/>
        <v>267.37930319826677</v>
      </c>
      <c r="N21" s="2"/>
      <c r="O21" s="2"/>
    </row>
    <row r="22" spans="1:15" x14ac:dyDescent="0.3">
      <c r="A22" s="14" t="s">
        <v>25</v>
      </c>
      <c r="B22" s="14" t="s">
        <v>5</v>
      </c>
      <c r="C22" s="14" t="s">
        <v>6</v>
      </c>
      <c r="D22" s="14">
        <v>3.1086900000000001E-2</v>
      </c>
      <c r="E22" s="14">
        <v>4.8074199999999997E-3</v>
      </c>
      <c r="F22" s="14">
        <v>0.49413600000000002</v>
      </c>
      <c r="G22" s="15">
        <v>1.0034399999999999E-10</v>
      </c>
      <c r="H22" s="14">
        <v>-5.5203800000000003E-4</v>
      </c>
      <c r="I22" s="14">
        <v>4.1371300000000001E-4</v>
      </c>
      <c r="J22" s="14">
        <v>0.49221199999999998</v>
      </c>
      <c r="K22" s="34">
        <v>0.18</v>
      </c>
      <c r="L22" s="14">
        <f t="shared" si="0"/>
        <v>4.8313121390521492E-4</v>
      </c>
      <c r="M22" s="14">
        <f t="shared" si="1"/>
        <v>291.2765605599958</v>
      </c>
      <c r="N22" s="2"/>
      <c r="O22" s="2"/>
    </row>
    <row r="23" spans="1:15" x14ac:dyDescent="0.3">
      <c r="A23" s="14" t="s">
        <v>26</v>
      </c>
      <c r="B23" s="14" t="s">
        <v>2</v>
      </c>
      <c r="C23" s="14" t="s">
        <v>3</v>
      </c>
      <c r="D23" s="14">
        <v>3.8398099999999998E-2</v>
      </c>
      <c r="E23" s="14">
        <v>5.9038199999999997E-3</v>
      </c>
      <c r="F23" s="14">
        <v>0.79002399999999995</v>
      </c>
      <c r="G23" s="15">
        <v>7.8252800000000002E-11</v>
      </c>
      <c r="H23" s="15">
        <v>4.4495400000000001E-5</v>
      </c>
      <c r="I23" s="14">
        <v>5.0679299999999996E-4</v>
      </c>
      <c r="J23" s="14">
        <v>0.78811299999999995</v>
      </c>
      <c r="K23" s="34">
        <v>0.93</v>
      </c>
      <c r="L23" s="14">
        <f t="shared" si="0"/>
        <v>4.8916954355518526E-4</v>
      </c>
      <c r="M23" s="14">
        <f t="shared" si="1"/>
        <v>294.91881058540162</v>
      </c>
      <c r="N23" s="2"/>
      <c r="O23" s="2"/>
    </row>
    <row r="24" spans="1:15" x14ac:dyDescent="0.3">
      <c r="A24" s="14" t="s">
        <v>27</v>
      </c>
      <c r="B24" s="14" t="s">
        <v>2</v>
      </c>
      <c r="C24" s="14" t="s">
        <v>6</v>
      </c>
      <c r="D24" s="14">
        <v>5.3071399999999998E-2</v>
      </c>
      <c r="E24" s="14">
        <v>6.8657299999999996E-3</v>
      </c>
      <c r="F24" s="14">
        <v>0.14439099999999999</v>
      </c>
      <c r="G24" s="15">
        <v>1.07622E-14</v>
      </c>
      <c r="H24" s="14">
        <v>7.3714199999999998E-4</v>
      </c>
      <c r="I24" s="14">
        <v>5.9095999999999997E-4</v>
      </c>
      <c r="J24" s="14">
        <v>0.14294699999999999</v>
      </c>
      <c r="K24" s="34">
        <v>0.21</v>
      </c>
      <c r="L24" s="14">
        <f t="shared" si="0"/>
        <v>6.959315931624251E-4</v>
      </c>
      <c r="M24" s="14">
        <f t="shared" si="1"/>
        <v>419.66182582590017</v>
      </c>
      <c r="N24" s="2"/>
      <c r="O24" s="2"/>
    </row>
    <row r="25" spans="1:15" x14ac:dyDescent="0.3">
      <c r="A25" s="14" t="s">
        <v>28</v>
      </c>
      <c r="B25" s="14" t="s">
        <v>5</v>
      </c>
      <c r="C25" s="14" t="s">
        <v>2</v>
      </c>
      <c r="D25" s="14">
        <v>3.0833200000000002E-2</v>
      </c>
      <c r="E25" s="14">
        <v>5.3682599999999997E-3</v>
      </c>
      <c r="F25" s="14">
        <v>0.27925499999999998</v>
      </c>
      <c r="G25" s="15">
        <v>9.2676599999999998E-9</v>
      </c>
      <c r="H25" s="14">
        <v>-1.3535000000000001E-4</v>
      </c>
      <c r="I25" s="14">
        <v>4.62891E-4</v>
      </c>
      <c r="J25" s="14">
        <v>0.27723199999999998</v>
      </c>
      <c r="K25" s="34">
        <v>0.77</v>
      </c>
      <c r="L25" s="14">
        <f t="shared" si="0"/>
        <v>3.8269235961062645E-4</v>
      </c>
      <c r="M25" s="14">
        <f t="shared" si="1"/>
        <v>230.69946820993292</v>
      </c>
      <c r="N25" s="2"/>
      <c r="O25" s="2"/>
    </row>
    <row r="26" spans="1:15" x14ac:dyDescent="0.3">
      <c r="A26" s="14" t="s">
        <v>30</v>
      </c>
      <c r="B26" s="14" t="s">
        <v>5</v>
      </c>
      <c r="C26" s="14" t="s">
        <v>3</v>
      </c>
      <c r="D26" s="14">
        <v>-3.1025299999999999E-2</v>
      </c>
      <c r="E26" s="14">
        <v>5.4205700000000004E-3</v>
      </c>
      <c r="F26" s="14">
        <v>0.73005299999999995</v>
      </c>
      <c r="G26" s="15">
        <v>1.04275E-8</v>
      </c>
      <c r="H26" s="15">
        <v>3.9085899999999998E-5</v>
      </c>
      <c r="I26" s="14">
        <v>4.6416699999999998E-4</v>
      </c>
      <c r="J26" s="14">
        <v>0.72662800000000005</v>
      </c>
      <c r="K26" s="34">
        <v>0.93</v>
      </c>
      <c r="L26" s="14">
        <f t="shared" si="0"/>
        <v>3.7939785415961724E-4</v>
      </c>
      <c r="M26" s="14">
        <f t="shared" si="1"/>
        <v>228.71267881185398</v>
      </c>
      <c r="N26" s="2"/>
      <c r="O26" s="2"/>
    </row>
    <row r="27" spans="1:15" x14ac:dyDescent="0.3">
      <c r="A27" s="14" t="s">
        <v>31</v>
      </c>
      <c r="B27" s="14" t="s">
        <v>2</v>
      </c>
      <c r="C27" s="14" t="s">
        <v>3</v>
      </c>
      <c r="D27" s="14">
        <v>-3.62846E-2</v>
      </c>
      <c r="E27" s="14">
        <v>6.1191300000000004E-3</v>
      </c>
      <c r="F27" s="14">
        <v>0.19237699999999999</v>
      </c>
      <c r="G27" s="15">
        <v>3.0350099999999998E-9</v>
      </c>
      <c r="H27" s="14">
        <v>5.0378E-4</v>
      </c>
      <c r="I27" s="14">
        <v>5.26352E-4</v>
      </c>
      <c r="J27" s="14">
        <v>0.19203300000000001</v>
      </c>
      <c r="K27" s="34">
        <v>0.34</v>
      </c>
      <c r="L27" s="14">
        <f t="shared" si="0"/>
        <v>4.0910661490002956E-4</v>
      </c>
      <c r="M27" s="14">
        <f t="shared" si="1"/>
        <v>246.62936205543306</v>
      </c>
      <c r="N27" s="2"/>
      <c r="O27" s="2"/>
    </row>
    <row r="28" spans="1:15" x14ac:dyDescent="0.3">
      <c r="A28" s="14" t="s">
        <v>32</v>
      </c>
      <c r="B28" s="14" t="s">
        <v>6</v>
      </c>
      <c r="C28" s="14" t="s">
        <v>5</v>
      </c>
      <c r="D28" s="14">
        <v>2.7205799999999999E-2</v>
      </c>
      <c r="E28" s="14">
        <v>4.8648500000000004E-3</v>
      </c>
      <c r="F28" s="14">
        <v>0.41865999999999998</v>
      </c>
      <c r="G28" s="15">
        <v>2.2404200000000001E-8</v>
      </c>
      <c r="H28" s="14">
        <v>1.7007200000000001E-4</v>
      </c>
      <c r="I28" s="14">
        <v>4.1879999999999999E-4</v>
      </c>
      <c r="J28" s="14">
        <v>0.41923100000000002</v>
      </c>
      <c r="K28" s="34">
        <v>0.68</v>
      </c>
      <c r="L28" s="14">
        <f t="shared" si="0"/>
        <v>3.6028374898538286E-4</v>
      </c>
      <c r="M28" s="14">
        <f t="shared" si="1"/>
        <v>217.18595627664399</v>
      </c>
      <c r="N28" s="2"/>
      <c r="O28" s="2"/>
    </row>
    <row r="29" spans="1:15" x14ac:dyDescent="0.3">
      <c r="A29" s="14" t="s">
        <v>33</v>
      </c>
      <c r="B29" s="14" t="s">
        <v>2</v>
      </c>
      <c r="C29" s="14" t="s">
        <v>5</v>
      </c>
      <c r="D29" s="14">
        <v>3.67491E-2</v>
      </c>
      <c r="E29" s="14">
        <v>5.7250499999999998E-3</v>
      </c>
      <c r="F29" s="14">
        <v>0.23145099999999999</v>
      </c>
      <c r="G29" s="15">
        <v>1.3717700000000001E-10</v>
      </c>
      <c r="H29" s="14">
        <v>-2.1622199999999999E-4</v>
      </c>
      <c r="I29" s="14">
        <v>4.9324799999999995E-4</v>
      </c>
      <c r="J29" s="14">
        <v>0.230263</v>
      </c>
      <c r="K29" s="34">
        <v>0.66</v>
      </c>
      <c r="L29" s="14">
        <f t="shared" si="0"/>
        <v>4.8045645660559435E-4</v>
      </c>
      <c r="M29" s="14">
        <f t="shared" si="1"/>
        <v>289.66319221438476</v>
      </c>
      <c r="N29" s="2"/>
      <c r="O29" s="2"/>
    </row>
    <row r="30" spans="1:15" x14ac:dyDescent="0.3">
      <c r="A30" s="14" t="s">
        <v>34</v>
      </c>
      <c r="B30" s="14" t="s">
        <v>6</v>
      </c>
      <c r="C30" s="14" t="s">
        <v>5</v>
      </c>
      <c r="D30" s="14">
        <v>-3.2854099999999997E-2</v>
      </c>
      <c r="E30" s="14">
        <v>4.9771499999999996E-3</v>
      </c>
      <c r="F30" s="14">
        <v>0.62972499999999998</v>
      </c>
      <c r="G30" s="15">
        <v>4.0841299999999999E-11</v>
      </c>
      <c r="H30" s="15">
        <v>8.1437699999999994E-5</v>
      </c>
      <c r="I30" s="14">
        <v>4.2822699999999999E-4</v>
      </c>
      <c r="J30" s="14">
        <v>0.62783299999999997</v>
      </c>
      <c r="K30" s="34">
        <v>0.85</v>
      </c>
      <c r="L30" s="14">
        <f t="shared" si="0"/>
        <v>5.0336668741261283E-4</v>
      </c>
      <c r="M30" s="14">
        <f t="shared" si="1"/>
        <v>303.48253556683119</v>
      </c>
      <c r="N30" s="2"/>
      <c r="O30" s="2"/>
    </row>
    <row r="31" spans="1:15" x14ac:dyDescent="0.3">
      <c r="A31" s="14" t="s">
        <v>35</v>
      </c>
      <c r="B31" s="14" t="s">
        <v>2</v>
      </c>
      <c r="C31" s="14" t="s">
        <v>3</v>
      </c>
      <c r="D31" s="14">
        <v>-2.6475100000000001E-2</v>
      </c>
      <c r="E31" s="14">
        <v>4.8267700000000002E-3</v>
      </c>
      <c r="F31" s="14">
        <v>0.52327900000000005</v>
      </c>
      <c r="G31" s="15">
        <v>4.1335199999999997E-8</v>
      </c>
      <c r="H31" s="14">
        <v>3.36204E-4</v>
      </c>
      <c r="I31" s="14">
        <v>4.1543599999999998E-4</v>
      </c>
      <c r="J31" s="14">
        <v>0.51904700000000004</v>
      </c>
      <c r="K31" s="34">
        <v>0.42</v>
      </c>
      <c r="L31" s="14">
        <f t="shared" si="0"/>
        <v>3.4970577447444715E-4</v>
      </c>
      <c r="M31" s="14">
        <f t="shared" si="1"/>
        <v>210.80711957686717</v>
      </c>
      <c r="N31" s="2"/>
      <c r="O31" s="2"/>
    </row>
    <row r="32" spans="1:15" x14ac:dyDescent="0.3">
      <c r="A32" s="14" t="s">
        <v>36</v>
      </c>
      <c r="B32" s="14" t="s">
        <v>6</v>
      </c>
      <c r="C32" s="14" t="s">
        <v>5</v>
      </c>
      <c r="D32" s="14">
        <v>-4.7168099999999998E-2</v>
      </c>
      <c r="E32" s="14">
        <v>4.8133500000000001E-3</v>
      </c>
      <c r="F32" s="14">
        <v>0.473775</v>
      </c>
      <c r="G32" s="15">
        <v>1.13214E-22</v>
      </c>
      <c r="H32" s="14">
        <v>-4.5222200000000001E-4</v>
      </c>
      <c r="I32" s="14">
        <v>4.1357500000000001E-4</v>
      </c>
      <c r="J32" s="14">
        <v>0.47725400000000001</v>
      </c>
      <c r="K32" s="34">
        <v>0.27</v>
      </c>
      <c r="L32" s="14">
        <f t="shared" si="0"/>
        <v>1.1093545728299201E-3</v>
      </c>
      <c r="M32" s="14">
        <f t="shared" si="1"/>
        <v>669.2417106484919</v>
      </c>
      <c r="N32" s="2"/>
      <c r="O32" s="2"/>
    </row>
    <row r="33" spans="1:15" x14ac:dyDescent="0.3">
      <c r="A33" s="14" t="s">
        <v>37</v>
      </c>
      <c r="B33" s="14" t="s">
        <v>5</v>
      </c>
      <c r="C33" s="14" t="s">
        <v>6</v>
      </c>
      <c r="D33" s="14">
        <v>2.9354700000000001E-2</v>
      </c>
      <c r="E33" s="14">
        <v>4.8178700000000001E-3</v>
      </c>
      <c r="F33" s="14">
        <v>0.475329</v>
      </c>
      <c r="G33" s="15">
        <v>1.1088900000000001E-9</v>
      </c>
      <c r="H33" s="15">
        <v>3.5790999999999997E-5</v>
      </c>
      <c r="I33" s="14">
        <v>4.14855E-4</v>
      </c>
      <c r="J33" s="14">
        <v>0.476441</v>
      </c>
      <c r="K33" s="34">
        <v>0.93</v>
      </c>
      <c r="L33" s="14">
        <f t="shared" ref="L33:L63" si="2">2*(1-F33)*F33*D33^2</f>
        <v>4.2980024636544962E-4</v>
      </c>
      <c r="M33" s="14">
        <f t="shared" si="1"/>
        <v>259.10985353919949</v>
      </c>
      <c r="N33" s="2"/>
      <c r="O33" s="2"/>
    </row>
    <row r="34" spans="1:15" x14ac:dyDescent="0.3">
      <c r="A34" s="14" t="s">
        <v>38</v>
      </c>
      <c r="B34" s="14" t="s">
        <v>6</v>
      </c>
      <c r="C34" s="14" t="s">
        <v>5</v>
      </c>
      <c r="D34" s="14">
        <v>3.2205699999999997E-2</v>
      </c>
      <c r="E34" s="14">
        <v>4.8187799999999999E-3</v>
      </c>
      <c r="F34" s="14">
        <v>0.47308</v>
      </c>
      <c r="G34" s="15">
        <v>2.3350699999999999E-11</v>
      </c>
      <c r="H34" s="14">
        <v>3.6321500000000001E-4</v>
      </c>
      <c r="I34" s="14">
        <v>4.1439100000000001E-4</v>
      </c>
      <c r="J34" s="14">
        <v>0.46935300000000002</v>
      </c>
      <c r="K34" s="34">
        <v>0.38</v>
      </c>
      <c r="L34" s="14">
        <f t="shared" si="2"/>
        <v>5.1710025646819037E-4</v>
      </c>
      <c r="M34" s="14">
        <f t="shared" si="1"/>
        <v>311.7668634733048</v>
      </c>
      <c r="N34" s="2"/>
      <c r="O34" s="2"/>
    </row>
    <row r="35" spans="1:15" x14ac:dyDescent="0.3">
      <c r="A35" s="14" t="s">
        <v>39</v>
      </c>
      <c r="B35" s="14" t="s">
        <v>2</v>
      </c>
      <c r="C35" s="14" t="s">
        <v>3</v>
      </c>
      <c r="D35" s="14">
        <v>-2.8347799999999999E-2</v>
      </c>
      <c r="E35" s="14">
        <v>4.9277799999999997E-3</v>
      </c>
      <c r="F35" s="14">
        <v>0.60669300000000004</v>
      </c>
      <c r="G35" s="15">
        <v>8.7853699999999994E-9</v>
      </c>
      <c r="H35" s="14">
        <v>-7.7400799999999997E-4</v>
      </c>
      <c r="I35" s="14">
        <v>4.2372299999999998E-4</v>
      </c>
      <c r="J35" s="14">
        <v>0.60678200000000004</v>
      </c>
      <c r="K35" s="34">
        <v>6.8000199999999997E-2</v>
      </c>
      <c r="L35" s="14">
        <f t="shared" si="2"/>
        <v>3.8350353885603113E-4</v>
      </c>
      <c r="M35" s="14">
        <f t="shared" si="1"/>
        <v>231.18866119143237</v>
      </c>
      <c r="N35" s="2"/>
      <c r="O35" s="2"/>
    </row>
    <row r="36" spans="1:15" x14ac:dyDescent="0.3">
      <c r="A36" s="14" t="s">
        <v>40</v>
      </c>
      <c r="B36" s="14" t="s">
        <v>2</v>
      </c>
      <c r="C36" s="14" t="s">
        <v>3</v>
      </c>
      <c r="D36" s="14">
        <v>2.92007E-2</v>
      </c>
      <c r="E36" s="14">
        <v>5.0154900000000001E-3</v>
      </c>
      <c r="F36" s="14">
        <v>0.35843700000000001</v>
      </c>
      <c r="G36" s="15">
        <v>5.8112600000000001E-9</v>
      </c>
      <c r="H36" s="14">
        <v>8.0293400000000005E-4</v>
      </c>
      <c r="I36" s="14">
        <v>4.3098799999999999E-4</v>
      </c>
      <c r="J36" s="14">
        <v>0.36044199999999998</v>
      </c>
      <c r="K36" s="34">
        <v>6.1999800000000001E-2</v>
      </c>
      <c r="L36" s="14">
        <f t="shared" si="2"/>
        <v>3.9216484906280083E-4</v>
      </c>
      <c r="M36" s="14">
        <f t="shared" si="1"/>
        <v>236.41203486491133</v>
      </c>
      <c r="N36" s="2"/>
      <c r="O36" s="2"/>
    </row>
    <row r="37" spans="1:15" x14ac:dyDescent="0.3">
      <c r="A37" s="14" t="s">
        <v>41</v>
      </c>
      <c r="B37" s="14" t="s">
        <v>6</v>
      </c>
      <c r="C37" s="14" t="s">
        <v>5</v>
      </c>
      <c r="D37" s="14">
        <v>2.70882E-2</v>
      </c>
      <c r="E37" s="14">
        <v>4.94583E-3</v>
      </c>
      <c r="F37" s="14">
        <v>0.61266900000000002</v>
      </c>
      <c r="G37" s="15">
        <v>4.3264299999999999E-8</v>
      </c>
      <c r="H37" s="14">
        <v>6.5138200000000005E-4</v>
      </c>
      <c r="I37" s="14">
        <v>4.2649700000000002E-4</v>
      </c>
      <c r="J37" s="14">
        <v>0.61358999999999997</v>
      </c>
      <c r="K37" s="34">
        <v>0.13</v>
      </c>
      <c r="L37" s="14">
        <f t="shared" si="2"/>
        <v>3.4825587666599322E-4</v>
      </c>
      <c r="M37" s="14">
        <f t="shared" si="1"/>
        <v>209.93279812133153</v>
      </c>
      <c r="N37" s="2"/>
      <c r="O37" s="2"/>
    </row>
    <row r="38" spans="1:15" x14ac:dyDescent="0.3">
      <c r="A38" s="14" t="s">
        <v>42</v>
      </c>
      <c r="B38" s="14" t="s">
        <v>5</v>
      </c>
      <c r="C38" s="14" t="s">
        <v>6</v>
      </c>
      <c r="D38" s="14">
        <v>3.88767E-2</v>
      </c>
      <c r="E38" s="14">
        <v>6.0216000000000002E-3</v>
      </c>
      <c r="F38" s="14">
        <v>0.80097399999999996</v>
      </c>
      <c r="G38" s="15">
        <v>1.07359E-10</v>
      </c>
      <c r="H38" s="14">
        <v>1.03662E-3</v>
      </c>
      <c r="I38" s="14">
        <v>5.2007300000000002E-4</v>
      </c>
      <c r="J38" s="14">
        <v>0.80326699999999995</v>
      </c>
      <c r="K38" s="34">
        <v>4.6000199999999998E-2</v>
      </c>
      <c r="L38" s="14">
        <f t="shared" si="2"/>
        <v>4.8187790751913809E-4</v>
      </c>
      <c r="M38" s="14">
        <f t="shared" si="1"/>
        <v>290.52058627905507</v>
      </c>
      <c r="N38" s="2"/>
      <c r="O38" s="2"/>
    </row>
    <row r="39" spans="1:15" x14ac:dyDescent="0.3">
      <c r="A39" s="14" t="s">
        <v>43</v>
      </c>
      <c r="B39" s="14" t="s">
        <v>3</v>
      </c>
      <c r="C39" s="14" t="s">
        <v>2</v>
      </c>
      <c r="D39" s="14">
        <v>2.9699699999999999E-2</v>
      </c>
      <c r="E39" s="14">
        <v>5.1733999999999999E-3</v>
      </c>
      <c r="F39" s="14">
        <v>0.315</v>
      </c>
      <c r="G39" s="15">
        <v>9.4204099999999993E-9</v>
      </c>
      <c r="H39" s="14">
        <v>-1.24955E-4</v>
      </c>
      <c r="I39" s="14">
        <v>4.44926E-4</v>
      </c>
      <c r="J39" s="14">
        <v>0.31536500000000001</v>
      </c>
      <c r="K39" s="34">
        <v>0.78000100000000006</v>
      </c>
      <c r="L39" s="14">
        <f t="shared" si="2"/>
        <v>3.8065824931783951E-4</v>
      </c>
      <c r="M39" s="14">
        <f t="shared" si="1"/>
        <v>229.47277305948768</v>
      </c>
      <c r="N39" s="2"/>
      <c r="O39" s="2"/>
    </row>
    <row r="40" spans="1:15" x14ac:dyDescent="0.3">
      <c r="A40" s="14" t="s">
        <v>44</v>
      </c>
      <c r="B40" s="14" t="s">
        <v>3</v>
      </c>
      <c r="C40" s="14" t="s">
        <v>5</v>
      </c>
      <c r="D40" s="14">
        <v>-2.8098399999999999E-2</v>
      </c>
      <c r="E40" s="14">
        <v>5.0657100000000002E-3</v>
      </c>
      <c r="F40" s="14">
        <v>0.64672099999999999</v>
      </c>
      <c r="G40" s="15">
        <v>2.90964E-8</v>
      </c>
      <c r="H40" s="14">
        <v>1.73881E-4</v>
      </c>
      <c r="I40" s="14">
        <v>4.33251E-4</v>
      </c>
      <c r="J40" s="14">
        <v>0.64641099999999996</v>
      </c>
      <c r="K40" s="34">
        <v>0.69</v>
      </c>
      <c r="L40" s="14">
        <f t="shared" si="2"/>
        <v>3.6076796178644054E-4</v>
      </c>
      <c r="M40" s="14">
        <f t="shared" si="1"/>
        <v>217.47795438677022</v>
      </c>
      <c r="N40" s="2"/>
      <c r="O40" s="2"/>
    </row>
    <row r="41" spans="1:15" x14ac:dyDescent="0.3">
      <c r="A41" s="14" t="s">
        <v>46</v>
      </c>
      <c r="B41" s="14" t="s">
        <v>6</v>
      </c>
      <c r="C41" s="14" t="s">
        <v>5</v>
      </c>
      <c r="D41" s="14">
        <v>-2.89529E-2</v>
      </c>
      <c r="E41" s="14">
        <v>4.8835800000000002E-3</v>
      </c>
      <c r="F41" s="14">
        <v>0.41963099999999998</v>
      </c>
      <c r="G41" s="15">
        <v>3.0548500000000001E-9</v>
      </c>
      <c r="H41" s="14">
        <v>-5.03463E-4</v>
      </c>
      <c r="I41" s="14">
        <v>4.1957499999999999E-4</v>
      </c>
      <c r="J41" s="14">
        <v>0.42</v>
      </c>
      <c r="K41" s="34">
        <v>0.23</v>
      </c>
      <c r="L41" s="14">
        <f t="shared" si="2"/>
        <v>4.0830613659886925E-4</v>
      </c>
      <c r="M41" s="14">
        <f t="shared" si="1"/>
        <v>246.14659769309284</v>
      </c>
      <c r="N41" s="2"/>
      <c r="O41" s="2"/>
    </row>
    <row r="42" spans="1:15" x14ac:dyDescent="0.3">
      <c r="A42" s="14" t="s">
        <v>47</v>
      </c>
      <c r="B42" s="14" t="s">
        <v>6</v>
      </c>
      <c r="C42" s="14" t="s">
        <v>5</v>
      </c>
      <c r="D42" s="14">
        <v>3.9359900000000003E-2</v>
      </c>
      <c r="E42" s="14">
        <v>6.38545E-3</v>
      </c>
      <c r="F42" s="14">
        <v>0.17146700000000001</v>
      </c>
      <c r="G42" s="15">
        <v>7.0931599999999995E-10</v>
      </c>
      <c r="H42" s="14">
        <v>6.65633E-4</v>
      </c>
      <c r="I42" s="14">
        <v>5.4844400000000004E-4</v>
      </c>
      <c r="J42" s="14">
        <v>0.17196700000000001</v>
      </c>
      <c r="K42" s="34">
        <v>0.22</v>
      </c>
      <c r="L42" s="14">
        <f t="shared" si="2"/>
        <v>4.4017799579861445E-4</v>
      </c>
      <c r="M42" s="14">
        <f t="shared" si="1"/>
        <v>265.36895019688154</v>
      </c>
      <c r="N42" s="2"/>
      <c r="O42" s="2"/>
    </row>
    <row r="43" spans="1:15" x14ac:dyDescent="0.3">
      <c r="A43" s="14" t="s">
        <v>48</v>
      </c>
      <c r="B43" s="14" t="s">
        <v>5</v>
      </c>
      <c r="C43" s="14" t="s">
        <v>6</v>
      </c>
      <c r="D43" s="14">
        <v>2.70309E-2</v>
      </c>
      <c r="E43" s="14">
        <v>4.8497599999999998E-3</v>
      </c>
      <c r="F43" s="14">
        <v>0.53827899999999995</v>
      </c>
      <c r="G43" s="15">
        <v>2.49436E-8</v>
      </c>
      <c r="H43" s="14">
        <v>6.3860700000000002E-4</v>
      </c>
      <c r="I43" s="14">
        <v>4.1896799999999998E-4</v>
      </c>
      <c r="J43" s="14">
        <v>0.53636499999999998</v>
      </c>
      <c r="K43" s="34">
        <v>0.13</v>
      </c>
      <c r="L43" s="14">
        <f t="shared" si="2"/>
        <v>3.6319350374413071E-4</v>
      </c>
      <c r="M43" s="14">
        <f t="shared" si="1"/>
        <v>218.94064956484814</v>
      </c>
      <c r="N43" s="2"/>
      <c r="O43" s="2"/>
    </row>
    <row r="44" spans="1:15" x14ac:dyDescent="0.3">
      <c r="A44" s="14" t="s">
        <v>82</v>
      </c>
      <c r="B44" s="14" t="s">
        <v>2</v>
      </c>
      <c r="C44" s="14" t="s">
        <v>5</v>
      </c>
      <c r="D44" s="14">
        <v>6.7111299999999999E-2</v>
      </c>
      <c r="E44" s="14">
        <v>1.2005399999999999E-2</v>
      </c>
      <c r="F44" s="14">
        <v>4.1826000000000002E-2</v>
      </c>
      <c r="G44" s="15">
        <v>2.2694499999999999E-8</v>
      </c>
      <c r="H44" s="14">
        <v>2.5222999999999999E-3</v>
      </c>
      <c r="I44" s="14">
        <v>1.0342400000000001E-3</v>
      </c>
      <c r="J44" s="14">
        <v>4.1605999999999997E-2</v>
      </c>
      <c r="K44" s="34">
        <v>1.4999999999999999E-2</v>
      </c>
      <c r="L44" s="14">
        <f t="shared" si="2"/>
        <v>3.6100399997232222E-4</v>
      </c>
      <c r="M44" s="14">
        <f t="shared" si="1"/>
        <v>217.62029418799833</v>
      </c>
      <c r="N44" s="2"/>
      <c r="O44" s="2"/>
    </row>
    <row r="45" spans="1:15" x14ac:dyDescent="0.3">
      <c r="A45" s="14" t="s">
        <v>49</v>
      </c>
      <c r="B45" s="14" t="s">
        <v>2</v>
      </c>
      <c r="C45" s="14" t="s">
        <v>3</v>
      </c>
      <c r="D45" s="14">
        <v>3.2498199999999998E-2</v>
      </c>
      <c r="E45" s="14">
        <v>4.8152100000000003E-3</v>
      </c>
      <c r="F45" s="14">
        <v>0.52695999999999998</v>
      </c>
      <c r="G45" s="15">
        <v>1.4879899999999998E-11</v>
      </c>
      <c r="H45" s="14">
        <v>6.9509499999999996E-4</v>
      </c>
      <c r="I45" s="14">
        <v>4.14146E-4</v>
      </c>
      <c r="J45" s="14">
        <v>0.52776299999999998</v>
      </c>
      <c r="K45" s="34">
        <v>9.2999399999999996E-2</v>
      </c>
      <c r="L45" s="14">
        <f t="shared" si="2"/>
        <v>5.2653121881622448E-4</v>
      </c>
      <c r="M45" s="14">
        <f t="shared" si="1"/>
        <v>317.45591597145136</v>
      </c>
      <c r="N45" s="2"/>
      <c r="O45" s="2"/>
    </row>
    <row r="46" spans="1:15" x14ac:dyDescent="0.3">
      <c r="A46" s="14" t="s">
        <v>50</v>
      </c>
      <c r="B46" s="14" t="s">
        <v>2</v>
      </c>
      <c r="C46" s="14" t="s">
        <v>3</v>
      </c>
      <c r="D46" s="14">
        <v>3.07132E-2</v>
      </c>
      <c r="E46" s="14">
        <v>4.9488600000000002E-3</v>
      </c>
      <c r="F46" s="14">
        <v>0.38207999999999998</v>
      </c>
      <c r="G46" s="15">
        <v>5.4310000000000002E-10</v>
      </c>
      <c r="H46" s="14">
        <v>1.1609599999999999E-3</v>
      </c>
      <c r="I46" s="14">
        <v>4.2666600000000002E-4</v>
      </c>
      <c r="J46" s="14">
        <v>0.38173099999999999</v>
      </c>
      <c r="K46" s="34">
        <v>6.49995E-3</v>
      </c>
      <c r="L46" s="14">
        <f t="shared" si="2"/>
        <v>4.4541689745918018E-4</v>
      </c>
      <c r="M46" s="14">
        <f t="shared" si="1"/>
        <v>268.52872047224832</v>
      </c>
      <c r="N46" s="2"/>
      <c r="O46" s="2"/>
    </row>
    <row r="47" spans="1:15" x14ac:dyDescent="0.3">
      <c r="A47" s="14" t="s">
        <v>51</v>
      </c>
      <c r="B47" s="14" t="s">
        <v>5</v>
      </c>
      <c r="C47" s="14" t="s">
        <v>2</v>
      </c>
      <c r="D47" s="14">
        <v>-3.02679E-2</v>
      </c>
      <c r="E47" s="14">
        <v>5.2509100000000001E-3</v>
      </c>
      <c r="F47" s="14">
        <v>0.69952400000000003</v>
      </c>
      <c r="G47" s="15">
        <v>8.1991700000000008E-9</v>
      </c>
      <c r="H47" s="14">
        <v>-5.6609399999999995E-4</v>
      </c>
      <c r="I47" s="14">
        <v>4.5126500000000001E-4</v>
      </c>
      <c r="J47" s="14">
        <v>0.69902399999999998</v>
      </c>
      <c r="K47" s="34">
        <v>0.21</v>
      </c>
      <c r="L47" s="14">
        <f t="shared" si="2"/>
        <v>3.8512967672828398E-4</v>
      </c>
      <c r="M47" s="14">
        <f t="shared" si="1"/>
        <v>232.16932875434676</v>
      </c>
      <c r="N47" s="2"/>
      <c r="O47" s="2"/>
    </row>
    <row r="48" spans="1:15" x14ac:dyDescent="0.3">
      <c r="A48" s="14" t="s">
        <v>52</v>
      </c>
      <c r="B48" s="14" t="s">
        <v>2</v>
      </c>
      <c r="C48" s="14" t="s">
        <v>3</v>
      </c>
      <c r="D48" s="14">
        <v>-2.76128E-2</v>
      </c>
      <c r="E48" s="14">
        <v>4.9863399999999997E-3</v>
      </c>
      <c r="F48" s="14">
        <v>0.36780800000000002</v>
      </c>
      <c r="G48" s="15">
        <v>3.0650699999999998E-8</v>
      </c>
      <c r="H48" s="14">
        <v>2.7846300000000001E-4</v>
      </c>
      <c r="I48" s="14">
        <v>4.2904E-4</v>
      </c>
      <c r="J48" s="14">
        <v>0.364566</v>
      </c>
      <c r="K48" s="34">
        <v>0.52</v>
      </c>
      <c r="L48" s="14">
        <f t="shared" si="2"/>
        <v>3.5458556948588107E-4</v>
      </c>
      <c r="M48" s="14">
        <f t="shared" si="1"/>
        <v>213.74976592580916</v>
      </c>
      <c r="N48" s="2"/>
      <c r="O48" s="2"/>
    </row>
    <row r="49" spans="1:15" x14ac:dyDescent="0.3">
      <c r="A49" s="14" t="s">
        <v>53</v>
      </c>
      <c r="B49" s="14" t="s">
        <v>5</v>
      </c>
      <c r="C49" s="14" t="s">
        <v>6</v>
      </c>
      <c r="D49" s="14">
        <v>-3.7919000000000001E-2</v>
      </c>
      <c r="E49" s="14">
        <v>6.9097100000000003E-3</v>
      </c>
      <c r="F49" s="14">
        <v>0.14083499999999999</v>
      </c>
      <c r="G49" s="15">
        <v>4.0700500000000001E-8</v>
      </c>
      <c r="H49" s="14">
        <v>7.5964800000000003E-4</v>
      </c>
      <c r="I49" s="14">
        <v>5.9652399999999997E-4</v>
      </c>
      <c r="J49" s="14">
        <v>0.13966500000000001</v>
      </c>
      <c r="K49" s="34">
        <v>0.2</v>
      </c>
      <c r="L49" s="14">
        <f t="shared" si="2"/>
        <v>3.4796128159263152E-4</v>
      </c>
      <c r="M49" s="14">
        <f t="shared" si="1"/>
        <v>209.75515088140432</v>
      </c>
      <c r="N49" s="2"/>
      <c r="O49" s="2"/>
    </row>
    <row r="50" spans="1:15" x14ac:dyDescent="0.3">
      <c r="A50" s="14" t="s">
        <v>54</v>
      </c>
      <c r="B50" s="14" t="s">
        <v>6</v>
      </c>
      <c r="C50" s="14" t="s">
        <v>5</v>
      </c>
      <c r="D50" s="14">
        <v>3.2254499999999998E-2</v>
      </c>
      <c r="E50" s="14">
        <v>4.8397400000000004E-3</v>
      </c>
      <c r="F50" s="14">
        <v>0.452019</v>
      </c>
      <c r="G50" s="15">
        <v>2.6558300000000001E-11</v>
      </c>
      <c r="H50" s="15">
        <v>2.5501099999999999E-5</v>
      </c>
      <c r="I50" s="14">
        <v>4.17475E-4</v>
      </c>
      <c r="J50" s="14">
        <v>0.45113900000000001</v>
      </c>
      <c r="K50" s="34">
        <v>0.95</v>
      </c>
      <c r="L50" s="14">
        <f t="shared" si="2"/>
        <v>5.1538623401545919E-4</v>
      </c>
      <c r="M50" s="14">
        <f t="shared" si="1"/>
        <v>310.7329228610817</v>
      </c>
      <c r="N50" s="2"/>
      <c r="O50" s="2"/>
    </row>
    <row r="51" spans="1:15" x14ac:dyDescent="0.3">
      <c r="A51" s="14" t="s">
        <v>55</v>
      </c>
      <c r="B51" s="14" t="s">
        <v>6</v>
      </c>
      <c r="C51" s="14" t="s">
        <v>5</v>
      </c>
      <c r="D51" s="14">
        <v>-3.22543E-2</v>
      </c>
      <c r="E51" s="14">
        <v>5.0035399999999999E-3</v>
      </c>
      <c r="F51" s="14">
        <v>0.36466900000000002</v>
      </c>
      <c r="G51" s="15">
        <v>1.14623E-10</v>
      </c>
      <c r="H51" s="14">
        <v>1.8154099999999999E-4</v>
      </c>
      <c r="I51" s="14">
        <v>4.3098000000000002E-4</v>
      </c>
      <c r="J51" s="14">
        <v>0.36238199999999998</v>
      </c>
      <c r="K51" s="34">
        <v>0.67</v>
      </c>
      <c r="L51" s="14">
        <f t="shared" si="2"/>
        <v>4.8206336772909291E-4</v>
      </c>
      <c r="M51" s="14">
        <f t="shared" si="1"/>
        <v>290.63245277924494</v>
      </c>
      <c r="N51" s="2"/>
      <c r="O51" s="2"/>
    </row>
    <row r="52" spans="1:15" x14ac:dyDescent="0.3">
      <c r="A52" s="14" t="s">
        <v>56</v>
      </c>
      <c r="B52" s="14" t="s">
        <v>2</v>
      </c>
      <c r="C52" s="14" t="s">
        <v>6</v>
      </c>
      <c r="D52" s="14">
        <v>3.05507E-2</v>
      </c>
      <c r="E52" s="14">
        <v>5.5211000000000001E-3</v>
      </c>
      <c r="F52" s="14">
        <v>0.74662200000000001</v>
      </c>
      <c r="G52" s="15">
        <v>3.1399299999999998E-8</v>
      </c>
      <c r="H52" s="15">
        <v>8.9932000000000006E-5</v>
      </c>
      <c r="I52" s="14">
        <v>4.75909E-4</v>
      </c>
      <c r="J52" s="14">
        <v>0.74681900000000001</v>
      </c>
      <c r="K52" s="34">
        <v>0.85</v>
      </c>
      <c r="L52" s="14">
        <f t="shared" si="2"/>
        <v>3.5313601616823818E-4</v>
      </c>
      <c r="M52" s="14">
        <f t="shared" si="1"/>
        <v>212.87564367175816</v>
      </c>
      <c r="N52" s="2"/>
      <c r="O52" s="2"/>
    </row>
    <row r="53" spans="1:15" x14ac:dyDescent="0.3">
      <c r="A53" s="14" t="s">
        <v>57</v>
      </c>
      <c r="B53" s="14" t="s">
        <v>6</v>
      </c>
      <c r="C53" s="14" t="s">
        <v>3</v>
      </c>
      <c r="D53" s="14">
        <v>2.775E-2</v>
      </c>
      <c r="E53" s="14">
        <v>4.9135799999999999E-3</v>
      </c>
      <c r="F53" s="14">
        <v>0.59184999999999999</v>
      </c>
      <c r="G53" s="15">
        <v>1.62686E-8</v>
      </c>
      <c r="H53" s="14">
        <v>8.0406800000000001E-4</v>
      </c>
      <c r="I53" s="14">
        <v>4.2309500000000001E-4</v>
      </c>
      <c r="J53" s="14">
        <v>0.59194199999999997</v>
      </c>
      <c r="K53" s="34">
        <v>5.6999399999999999E-2</v>
      </c>
      <c r="L53" s="14">
        <f t="shared" si="2"/>
        <v>3.7203810479718752E-4</v>
      </c>
      <c r="M53" s="14">
        <f t="shared" si="1"/>
        <v>224.27434462912524</v>
      </c>
      <c r="N53" s="2"/>
      <c r="O53" s="2"/>
    </row>
    <row r="54" spans="1:15" x14ac:dyDescent="0.3">
      <c r="A54" s="14" t="s">
        <v>58</v>
      </c>
      <c r="B54" s="14" t="s">
        <v>5</v>
      </c>
      <c r="C54" s="14" t="s">
        <v>3</v>
      </c>
      <c r="D54" s="14">
        <v>2.9154099999999999E-2</v>
      </c>
      <c r="E54" s="14">
        <v>5.1450000000000003E-3</v>
      </c>
      <c r="F54" s="14">
        <v>0.32292700000000002</v>
      </c>
      <c r="G54" s="15">
        <v>1.45761E-8</v>
      </c>
      <c r="H54" s="15">
        <v>4.3964400000000002E-5</v>
      </c>
      <c r="I54" s="14">
        <v>4.4303399999999997E-4</v>
      </c>
      <c r="J54" s="14">
        <v>0.321654</v>
      </c>
      <c r="K54" s="34">
        <v>0.92</v>
      </c>
      <c r="L54" s="14">
        <f t="shared" si="2"/>
        <v>3.7167994433350351E-4</v>
      </c>
      <c r="M54" s="14">
        <f t="shared" si="1"/>
        <v>224.05835581247374</v>
      </c>
      <c r="N54" s="2"/>
      <c r="O54" s="2"/>
    </row>
    <row r="55" spans="1:15" x14ac:dyDescent="0.3">
      <c r="A55" s="14" t="s">
        <v>59</v>
      </c>
      <c r="B55" s="14" t="s">
        <v>6</v>
      </c>
      <c r="C55" s="14" t="s">
        <v>5</v>
      </c>
      <c r="D55" s="14">
        <v>3.6551100000000003E-2</v>
      </c>
      <c r="E55" s="14">
        <v>5.9746399999999998E-3</v>
      </c>
      <c r="F55" s="14">
        <v>0.20910100000000001</v>
      </c>
      <c r="G55" s="15">
        <v>9.4933599999999992E-10</v>
      </c>
      <c r="H55" s="14">
        <v>9.5997599999999997E-4</v>
      </c>
      <c r="I55" s="14">
        <v>5.1656200000000003E-4</v>
      </c>
      <c r="J55" s="14">
        <v>0.208116</v>
      </c>
      <c r="K55" s="34">
        <v>6.2999899999999998E-2</v>
      </c>
      <c r="L55" s="14">
        <f t="shared" si="2"/>
        <v>4.4188375403490218E-4</v>
      </c>
      <c r="M55" s="14">
        <f t="shared" si="1"/>
        <v>266.39775078712438</v>
      </c>
      <c r="N55" s="2"/>
      <c r="O55" s="2"/>
    </row>
    <row r="56" spans="1:15" x14ac:dyDescent="0.3">
      <c r="A56" s="14" t="s">
        <v>60</v>
      </c>
      <c r="B56" s="14" t="s">
        <v>5</v>
      </c>
      <c r="C56" s="14" t="s">
        <v>6</v>
      </c>
      <c r="D56" s="14">
        <v>-2.6683999999999999E-2</v>
      </c>
      <c r="E56" s="14">
        <v>4.8217399999999997E-3</v>
      </c>
      <c r="F56" s="14">
        <v>0.53725000000000001</v>
      </c>
      <c r="G56" s="15">
        <v>3.1283100000000002E-8</v>
      </c>
      <c r="H56" s="15">
        <v>-3.2655399999999999E-5</v>
      </c>
      <c r="I56" s="14">
        <v>4.1485099999999999E-4</v>
      </c>
      <c r="J56" s="14">
        <v>0.53705199999999997</v>
      </c>
      <c r="K56" s="34">
        <v>0.94</v>
      </c>
      <c r="L56" s="14">
        <f t="shared" si="2"/>
        <v>3.5404193949511802E-4</v>
      </c>
      <c r="M56" s="14">
        <f t="shared" si="1"/>
        <v>213.42194114160969</v>
      </c>
      <c r="N56" s="2"/>
      <c r="O56" s="2"/>
    </row>
    <row r="57" spans="1:15" x14ac:dyDescent="0.3">
      <c r="A57" s="14" t="s">
        <v>61</v>
      </c>
      <c r="B57" s="14" t="s">
        <v>5</v>
      </c>
      <c r="C57" s="14" t="s">
        <v>6</v>
      </c>
      <c r="D57" s="14">
        <v>2.73972E-2</v>
      </c>
      <c r="E57" s="14">
        <v>4.8497599999999998E-3</v>
      </c>
      <c r="F57" s="14">
        <v>0.42606899999999998</v>
      </c>
      <c r="G57" s="15">
        <v>1.6121299999999999E-8</v>
      </c>
      <c r="H57" s="14">
        <v>7.6699600000000004E-4</v>
      </c>
      <c r="I57" s="14">
        <v>4.1768300000000002E-4</v>
      </c>
      <c r="J57" s="14">
        <v>0.42482399999999998</v>
      </c>
      <c r="K57" s="34">
        <v>6.59994E-2</v>
      </c>
      <c r="L57" s="14">
        <f t="shared" si="2"/>
        <v>3.6709796403028207E-4</v>
      </c>
      <c r="M57" s="14">
        <f t="shared" si="1"/>
        <v>221.29520433953874</v>
      </c>
      <c r="N57" s="2"/>
      <c r="O57" s="2"/>
    </row>
    <row r="58" spans="1:15" x14ac:dyDescent="0.3">
      <c r="A58" s="14" t="s">
        <v>62</v>
      </c>
      <c r="B58" s="14" t="s">
        <v>2</v>
      </c>
      <c r="C58" s="14" t="s">
        <v>3</v>
      </c>
      <c r="D58" s="14">
        <v>3.3803399999999997E-2</v>
      </c>
      <c r="E58" s="14">
        <v>5.2205100000000003E-3</v>
      </c>
      <c r="F58" s="14">
        <v>0.30639100000000002</v>
      </c>
      <c r="G58" s="15">
        <v>9.47327E-11</v>
      </c>
      <c r="H58" s="14">
        <v>-3.1576899999999998E-4</v>
      </c>
      <c r="I58" s="14">
        <v>4.4938200000000001E-4</v>
      </c>
      <c r="J58" s="14">
        <v>0.305342</v>
      </c>
      <c r="K58" s="34">
        <v>0.48</v>
      </c>
      <c r="L58" s="14">
        <f t="shared" si="2"/>
        <v>4.8567023564403738E-4</v>
      </c>
      <c r="M58" s="14">
        <f t="shared" si="1"/>
        <v>292.8080635007671</v>
      </c>
      <c r="N58" s="2"/>
      <c r="O58" s="2"/>
    </row>
    <row r="59" spans="1:15" x14ac:dyDescent="0.3">
      <c r="A59" s="14" t="s">
        <v>63</v>
      </c>
      <c r="B59" s="14" t="s">
        <v>6</v>
      </c>
      <c r="C59" s="14" t="s">
        <v>5</v>
      </c>
      <c r="D59" s="14">
        <v>3.0523100000000001E-2</v>
      </c>
      <c r="E59" s="14">
        <v>5.59546E-3</v>
      </c>
      <c r="F59" s="14">
        <v>0.245338</v>
      </c>
      <c r="G59" s="15">
        <v>4.8982400000000003E-8</v>
      </c>
      <c r="H59" s="14">
        <v>3.4918900000000002E-4</v>
      </c>
      <c r="I59" s="14">
        <v>4.8125099999999998E-4</v>
      </c>
      <c r="J59" s="14">
        <v>0.24490899999999999</v>
      </c>
      <c r="K59" s="34">
        <v>0.47</v>
      </c>
      <c r="L59" s="14">
        <f t="shared" si="2"/>
        <v>3.4498846755625653E-4</v>
      </c>
      <c r="M59" s="14">
        <f t="shared" si="1"/>
        <v>207.96248518540861</v>
      </c>
      <c r="N59" s="2"/>
      <c r="O59" s="2"/>
    </row>
    <row r="60" spans="1:15" x14ac:dyDescent="0.3">
      <c r="A60" s="14" t="s">
        <v>64</v>
      </c>
      <c r="B60" s="14" t="s">
        <v>5</v>
      </c>
      <c r="C60" s="14" t="s">
        <v>6</v>
      </c>
      <c r="D60" s="14">
        <v>3.4534099999999998E-2</v>
      </c>
      <c r="E60" s="14">
        <v>5.5446899999999997E-3</v>
      </c>
      <c r="F60" s="14">
        <v>0.25403399999999998</v>
      </c>
      <c r="G60" s="15">
        <v>4.71455E-10</v>
      </c>
      <c r="H60" s="14">
        <v>3.0163500000000002E-4</v>
      </c>
      <c r="I60" s="14">
        <v>4.7428900000000003E-4</v>
      </c>
      <c r="J60" s="14">
        <v>0.25443900000000003</v>
      </c>
      <c r="K60" s="34">
        <v>0.52</v>
      </c>
      <c r="L60" s="14">
        <f t="shared" si="2"/>
        <v>4.5199867347920481E-4</v>
      </c>
      <c r="M60" s="14">
        <f t="shared" si="1"/>
        <v>272.49847358450108</v>
      </c>
      <c r="N60" s="2"/>
      <c r="O60" s="2"/>
    </row>
    <row r="61" spans="1:15" x14ac:dyDescent="0.3">
      <c r="A61" s="14" t="s">
        <v>65</v>
      </c>
      <c r="B61" s="14" t="s">
        <v>6</v>
      </c>
      <c r="C61" s="14" t="s">
        <v>3</v>
      </c>
      <c r="D61" s="14">
        <v>-3.3522799999999998E-2</v>
      </c>
      <c r="E61" s="14">
        <v>5.9543799999999996E-3</v>
      </c>
      <c r="F61" s="14">
        <v>0.79463499999999998</v>
      </c>
      <c r="G61" s="15">
        <v>1.8026400000000001E-8</v>
      </c>
      <c r="H61" s="14">
        <v>-1.1152200000000001E-3</v>
      </c>
      <c r="I61" s="14">
        <v>5.11368E-4</v>
      </c>
      <c r="J61" s="14">
        <v>0.79363799999999995</v>
      </c>
      <c r="K61" s="34">
        <v>2.9000100000000001E-2</v>
      </c>
      <c r="L61" s="14">
        <f t="shared" si="2"/>
        <v>3.6677918996738304E-4</v>
      </c>
      <c r="M61" s="14">
        <f t="shared" si="1"/>
        <v>221.10296940074116</v>
      </c>
      <c r="N61" s="2"/>
      <c r="O61" s="2"/>
    </row>
    <row r="62" spans="1:15" x14ac:dyDescent="0.3">
      <c r="A62" s="14" t="s">
        <v>66</v>
      </c>
      <c r="B62" s="14" t="s">
        <v>5</v>
      </c>
      <c r="C62" s="14" t="s">
        <v>6</v>
      </c>
      <c r="D62" s="14">
        <v>-2.7922200000000001E-2</v>
      </c>
      <c r="E62" s="14">
        <v>4.8919100000000002E-3</v>
      </c>
      <c r="F62" s="14">
        <v>0.42235299999999998</v>
      </c>
      <c r="G62" s="15">
        <v>1.1442700000000001E-8</v>
      </c>
      <c r="H62" s="14">
        <v>2.24021E-4</v>
      </c>
      <c r="I62" s="14">
        <v>4.1897400000000002E-4</v>
      </c>
      <c r="J62" s="14">
        <v>0.42273100000000002</v>
      </c>
      <c r="K62" s="34">
        <v>0.59</v>
      </c>
      <c r="L62" s="14">
        <f t="shared" si="2"/>
        <v>3.8042352745892621E-4</v>
      </c>
      <c r="M62" s="14">
        <f t="shared" si="1"/>
        <v>229.33122148603803</v>
      </c>
      <c r="N62" s="2"/>
      <c r="O62" s="2"/>
    </row>
    <row r="63" spans="1:15" x14ac:dyDescent="0.3">
      <c r="A63" s="14" t="s">
        <v>67</v>
      </c>
      <c r="B63" s="14" t="s">
        <v>6</v>
      </c>
      <c r="C63" s="14" t="s">
        <v>5</v>
      </c>
      <c r="D63" s="14">
        <v>-3.8057199999999999E-2</v>
      </c>
      <c r="E63" s="14">
        <v>5.1021299999999999E-3</v>
      </c>
      <c r="F63" s="14">
        <v>0.33526899999999998</v>
      </c>
      <c r="G63" s="15">
        <v>8.7136499999999994E-14</v>
      </c>
      <c r="H63" s="14">
        <v>-1.51781E-4</v>
      </c>
      <c r="I63" s="14">
        <v>4.3875300000000001E-4</v>
      </c>
      <c r="J63" s="14">
        <v>0.33409899999999998</v>
      </c>
      <c r="K63" s="34">
        <v>0.73</v>
      </c>
      <c r="L63" s="14">
        <f t="shared" si="2"/>
        <v>6.4556948326290541E-4</v>
      </c>
      <c r="M63" s="14">
        <f t="shared" si="1"/>
        <v>389.27276437053638</v>
      </c>
      <c r="N63" s="2"/>
      <c r="O63" s="2"/>
    </row>
    <row r="64" spans="1:15" x14ac:dyDescent="0.3">
      <c r="A64" s="14" t="s">
        <v>68</v>
      </c>
      <c r="B64" s="14" t="s">
        <v>2</v>
      </c>
      <c r="C64" s="14" t="s">
        <v>3</v>
      </c>
      <c r="D64" s="14">
        <v>-3.39683E-2</v>
      </c>
      <c r="E64" s="14">
        <v>5.9191699999999996E-3</v>
      </c>
      <c r="F64" s="14">
        <v>0.21465899999999999</v>
      </c>
      <c r="G64" s="15">
        <v>9.5413499999999999E-9</v>
      </c>
      <c r="H64" s="14">
        <v>1.7020699999999999E-4</v>
      </c>
      <c r="I64" s="14">
        <v>5.0784199999999999E-4</v>
      </c>
      <c r="J64" s="14">
        <v>0.21745400000000001</v>
      </c>
      <c r="K64" s="34">
        <v>0.74</v>
      </c>
      <c r="L64" s="14">
        <f t="shared" ref="L64:L76" si="3">2*(1-F64)*F64*D64^2</f>
        <v>3.890317022173275E-4</v>
      </c>
      <c r="M64" s="14">
        <f t="shared" si="1"/>
        <v>234.52251851415187</v>
      </c>
      <c r="N64" s="2"/>
      <c r="O64" s="2"/>
    </row>
    <row r="65" spans="1:15" x14ac:dyDescent="0.3">
      <c r="A65" s="14" t="s">
        <v>69</v>
      </c>
      <c r="B65" s="14" t="s">
        <v>6</v>
      </c>
      <c r="C65" s="14" t="s">
        <v>5</v>
      </c>
      <c r="D65" s="14">
        <v>2.77378E-2</v>
      </c>
      <c r="E65" s="14">
        <v>5.0846299999999997E-3</v>
      </c>
      <c r="F65" s="14">
        <v>0.33941199999999999</v>
      </c>
      <c r="G65" s="15">
        <v>4.8909099999999997E-8</v>
      </c>
      <c r="H65" s="14">
        <v>5.3400300000000002E-4</v>
      </c>
      <c r="I65" s="14">
        <v>4.3710400000000001E-4</v>
      </c>
      <c r="J65" s="14">
        <v>0.33700600000000003</v>
      </c>
      <c r="K65" s="34">
        <v>0.22</v>
      </c>
      <c r="L65" s="14">
        <f t="shared" si="3"/>
        <v>3.4501016712877808E-4</v>
      </c>
      <c r="M65" s="14">
        <f t="shared" ref="M65:M76" si="4">(L65/(1-L65))*(602604-2)</f>
        <v>207.97557041844468</v>
      </c>
      <c r="N65" s="2"/>
      <c r="O65" s="2"/>
    </row>
    <row r="66" spans="1:15" x14ac:dyDescent="0.3">
      <c r="A66" s="14" t="s">
        <v>70</v>
      </c>
      <c r="B66" s="14" t="s">
        <v>6</v>
      </c>
      <c r="C66" s="14" t="s">
        <v>2</v>
      </c>
      <c r="D66" s="14">
        <v>2.9163100000000001E-2</v>
      </c>
      <c r="E66" s="14">
        <v>4.9160799999999998E-3</v>
      </c>
      <c r="F66" s="14">
        <v>0.39926200000000001</v>
      </c>
      <c r="G66" s="15">
        <v>2.9893E-9</v>
      </c>
      <c r="H66" s="15">
        <v>2.30338E-5</v>
      </c>
      <c r="I66" s="14">
        <v>4.23373E-4</v>
      </c>
      <c r="J66" s="14">
        <v>0.39728400000000003</v>
      </c>
      <c r="K66" s="34">
        <v>0.96</v>
      </c>
      <c r="L66" s="14">
        <f t="shared" si="3"/>
        <v>4.0798148276241335E-4</v>
      </c>
      <c r="M66" s="14">
        <f t="shared" si="4"/>
        <v>245.95080084801239</v>
      </c>
      <c r="N66" s="2"/>
      <c r="O66" s="2"/>
    </row>
    <row r="67" spans="1:15" x14ac:dyDescent="0.3">
      <c r="A67" s="14" t="s">
        <v>71</v>
      </c>
      <c r="B67" s="14" t="s">
        <v>6</v>
      </c>
      <c r="C67" s="14" t="s">
        <v>5</v>
      </c>
      <c r="D67" s="14">
        <v>-3.7726999999999997E-2</v>
      </c>
      <c r="E67" s="14">
        <v>4.9537000000000001E-3</v>
      </c>
      <c r="F67" s="14">
        <v>0.38304199999999999</v>
      </c>
      <c r="G67" s="15">
        <v>2.61818E-14</v>
      </c>
      <c r="H67" s="14">
        <v>-2.3610300000000001E-4</v>
      </c>
      <c r="I67" s="14">
        <v>4.2689900000000001E-4</v>
      </c>
      <c r="J67" s="14">
        <v>0.38168999999999997</v>
      </c>
      <c r="K67" s="34">
        <v>0.57999999999999996</v>
      </c>
      <c r="L67" s="14">
        <f t="shared" si="3"/>
        <v>6.7272340267379596E-4</v>
      </c>
      <c r="M67" s="14">
        <f t="shared" si="4"/>
        <v>405.65736309965882</v>
      </c>
      <c r="N67" s="2"/>
      <c r="O67" s="2"/>
    </row>
    <row r="68" spans="1:15" x14ac:dyDescent="0.3">
      <c r="A68" s="14" t="s">
        <v>72</v>
      </c>
      <c r="B68" s="14" t="s">
        <v>5</v>
      </c>
      <c r="C68" s="14" t="s">
        <v>6</v>
      </c>
      <c r="D68" s="14">
        <v>-3.26836E-2</v>
      </c>
      <c r="E68" s="14">
        <v>5.5596600000000001E-3</v>
      </c>
      <c r="F68" s="14">
        <v>0.253631</v>
      </c>
      <c r="G68" s="15">
        <v>4.1345699999999997E-9</v>
      </c>
      <c r="H68" s="14">
        <v>3.5546699999999999E-4</v>
      </c>
      <c r="I68" s="14">
        <v>4.7965099999999999E-4</v>
      </c>
      <c r="J68" s="14">
        <v>0.25258700000000001</v>
      </c>
      <c r="K68" s="34">
        <v>0.46</v>
      </c>
      <c r="L68" s="14">
        <f t="shared" si="3"/>
        <v>4.0443217225271782E-4</v>
      </c>
      <c r="M68" s="14">
        <f t="shared" si="4"/>
        <v>243.81024056904306</v>
      </c>
      <c r="N68" s="2"/>
      <c r="O68" s="2"/>
    </row>
    <row r="69" spans="1:15" x14ac:dyDescent="0.3">
      <c r="A69" s="14" t="s">
        <v>73</v>
      </c>
      <c r="B69" s="14" t="s">
        <v>6</v>
      </c>
      <c r="C69" s="14" t="s">
        <v>5</v>
      </c>
      <c r="D69" s="14">
        <v>-3.1493E-2</v>
      </c>
      <c r="E69" s="14">
        <v>5.5586999999999998E-3</v>
      </c>
      <c r="F69" s="14">
        <v>0.24879399999999999</v>
      </c>
      <c r="G69" s="15">
        <v>1.46562E-8</v>
      </c>
      <c r="H69" s="14">
        <v>5.2579199999999997E-4</v>
      </c>
      <c r="I69" s="14">
        <v>4.7709899999999998E-4</v>
      </c>
      <c r="J69" s="14">
        <v>0.250801</v>
      </c>
      <c r="K69" s="34">
        <v>0.27</v>
      </c>
      <c r="L69" s="14">
        <f t="shared" si="3"/>
        <v>3.7072938661633403E-4</v>
      </c>
      <c r="M69" s="14">
        <f t="shared" si="4"/>
        <v>223.48512233609765</v>
      </c>
      <c r="N69" s="2"/>
      <c r="O69" s="2"/>
    </row>
    <row r="70" spans="1:15" x14ac:dyDescent="0.3">
      <c r="A70" s="14" t="s">
        <v>74</v>
      </c>
      <c r="B70" s="14" t="s">
        <v>6</v>
      </c>
      <c r="C70" s="14" t="s">
        <v>5</v>
      </c>
      <c r="D70" s="14">
        <v>3.0738399999999999E-2</v>
      </c>
      <c r="E70" s="14">
        <v>5.0092499999999998E-3</v>
      </c>
      <c r="F70" s="14">
        <v>0.63404499999999997</v>
      </c>
      <c r="G70" s="15">
        <v>8.4455900000000002E-10</v>
      </c>
      <c r="H70" s="15">
        <v>-8.1293199999999996E-5</v>
      </c>
      <c r="I70" s="14">
        <v>4.3058199999999999E-4</v>
      </c>
      <c r="J70" s="14">
        <v>0.632741</v>
      </c>
      <c r="K70" s="34">
        <v>0.85</v>
      </c>
      <c r="L70" s="14">
        <f t="shared" si="3"/>
        <v>4.3847039797830428E-4</v>
      </c>
      <c r="M70" s="14">
        <f t="shared" si="4"/>
        <v>264.33904360817422</v>
      </c>
      <c r="N70" s="2"/>
      <c r="O70" s="2"/>
    </row>
    <row r="71" spans="1:15" x14ac:dyDescent="0.3">
      <c r="A71" s="14" t="s">
        <v>75</v>
      </c>
      <c r="B71" s="14" t="s">
        <v>3</v>
      </c>
      <c r="C71" s="14" t="s">
        <v>5</v>
      </c>
      <c r="D71" s="14">
        <v>3.3114400000000002E-2</v>
      </c>
      <c r="E71" s="14">
        <v>4.9405400000000002E-3</v>
      </c>
      <c r="F71" s="14">
        <v>0.38321699999999997</v>
      </c>
      <c r="G71" s="15">
        <v>2.04786E-11</v>
      </c>
      <c r="H71" s="14">
        <v>-5.25374E-4</v>
      </c>
      <c r="I71" s="14">
        <v>4.2533399999999998E-4</v>
      </c>
      <c r="J71" s="14">
        <v>0.38124200000000003</v>
      </c>
      <c r="K71" s="34">
        <v>0.22</v>
      </c>
      <c r="L71" s="14">
        <f t="shared" si="3"/>
        <v>5.1837128785242419E-4</v>
      </c>
      <c r="M71" s="14">
        <f t="shared" si="4"/>
        <v>312.53358323848693</v>
      </c>
      <c r="N71" s="2"/>
      <c r="O71" s="2"/>
    </row>
    <row r="72" spans="1:15" x14ac:dyDescent="0.3">
      <c r="A72" s="14" t="s">
        <v>76</v>
      </c>
      <c r="B72" s="14" t="s">
        <v>6</v>
      </c>
      <c r="C72" s="14" t="s">
        <v>5</v>
      </c>
      <c r="D72" s="14">
        <v>2.6660400000000001E-2</v>
      </c>
      <c r="E72" s="14">
        <v>4.8163700000000004E-3</v>
      </c>
      <c r="F72" s="14">
        <v>0.47563299999999997</v>
      </c>
      <c r="G72" s="15">
        <v>3.1054899999999997E-8</v>
      </c>
      <c r="H72" s="14">
        <v>3.8071300000000003E-4</v>
      </c>
      <c r="I72" s="14">
        <v>4.1405899999999999E-4</v>
      </c>
      <c r="J72" s="14">
        <v>0.47643999999999997</v>
      </c>
      <c r="K72" s="34">
        <v>0.36</v>
      </c>
      <c r="L72" s="14">
        <f t="shared" si="3"/>
        <v>3.5454441549835939E-4</v>
      </c>
      <c r="M72" s="14">
        <f t="shared" si="4"/>
        <v>213.72494885521164</v>
      </c>
      <c r="N72" s="2"/>
      <c r="O72" s="2"/>
    </row>
    <row r="73" spans="1:15" x14ac:dyDescent="0.3">
      <c r="A73" s="14" t="s">
        <v>77</v>
      </c>
      <c r="B73" s="14" t="s">
        <v>5</v>
      </c>
      <c r="C73" s="14" t="s">
        <v>3</v>
      </c>
      <c r="D73" s="14">
        <v>-3.6319400000000002E-2</v>
      </c>
      <c r="E73" s="14">
        <v>5.99914E-3</v>
      </c>
      <c r="F73" s="14">
        <v>0.20244000000000001</v>
      </c>
      <c r="G73" s="15">
        <v>1.4120500000000001E-9</v>
      </c>
      <c r="H73" s="14">
        <v>7.28336E-4</v>
      </c>
      <c r="I73" s="14">
        <v>5.1617000000000004E-4</v>
      </c>
      <c r="J73" s="14">
        <v>0.20203499999999999</v>
      </c>
      <c r="K73" s="34">
        <v>0.16</v>
      </c>
      <c r="L73" s="14">
        <f t="shared" si="3"/>
        <v>4.2595823579607601E-4</v>
      </c>
      <c r="M73" s="14">
        <f t="shared" si="4"/>
        <v>256.79266775891097</v>
      </c>
      <c r="N73" s="2"/>
      <c r="O73" s="2"/>
    </row>
    <row r="74" spans="1:15" x14ac:dyDescent="0.3">
      <c r="A74" s="14" t="s">
        <v>78</v>
      </c>
      <c r="B74" s="14" t="s">
        <v>2</v>
      </c>
      <c r="C74" s="14" t="s">
        <v>3</v>
      </c>
      <c r="D74" s="14">
        <v>2.7565699999999999E-2</v>
      </c>
      <c r="E74" s="14">
        <v>4.8377999999999997E-3</v>
      </c>
      <c r="F74" s="14">
        <v>0.45819300000000002</v>
      </c>
      <c r="G74" s="15">
        <v>1.21233E-8</v>
      </c>
      <c r="H74" s="15">
        <v>-1.2935700000000001E-5</v>
      </c>
      <c r="I74" s="14">
        <v>4.1492500000000002E-4</v>
      </c>
      <c r="J74" s="14">
        <v>0.45673799999999998</v>
      </c>
      <c r="K74" s="34">
        <v>0.98</v>
      </c>
      <c r="L74" s="14">
        <f t="shared" si="3"/>
        <v>3.7727767593387249E-4</v>
      </c>
      <c r="M74" s="14">
        <f t="shared" si="4"/>
        <v>227.43408787720588</v>
      </c>
      <c r="N74" s="2"/>
      <c r="O74" s="2"/>
    </row>
    <row r="75" spans="1:15" x14ac:dyDescent="0.3">
      <c r="A75" s="14" t="s">
        <v>79</v>
      </c>
      <c r="B75" s="14" t="s">
        <v>6</v>
      </c>
      <c r="C75" s="14" t="s">
        <v>5</v>
      </c>
      <c r="D75" s="14">
        <v>-3.5043999999999999E-2</v>
      </c>
      <c r="E75" s="14">
        <v>5.47191E-3</v>
      </c>
      <c r="F75" s="14">
        <v>0.26662999999999998</v>
      </c>
      <c r="G75" s="15">
        <v>1.51022E-10</v>
      </c>
      <c r="H75" s="14">
        <v>-1.6352599999999999E-4</v>
      </c>
      <c r="I75" s="14">
        <v>4.6933700000000001E-4</v>
      </c>
      <c r="J75" s="14">
        <v>0.26704600000000001</v>
      </c>
      <c r="K75" s="34">
        <v>0.73</v>
      </c>
      <c r="L75" s="14">
        <f t="shared" si="3"/>
        <v>4.8027445952934772E-4</v>
      </c>
      <c r="M75" s="14">
        <f t="shared" si="4"/>
        <v>289.55341497118417</v>
      </c>
      <c r="N75" s="2"/>
      <c r="O75" s="2"/>
    </row>
    <row r="76" spans="1:15" x14ac:dyDescent="0.3">
      <c r="A76" s="17" t="s">
        <v>80</v>
      </c>
      <c r="B76" s="17" t="s">
        <v>6</v>
      </c>
      <c r="C76" s="17" t="s">
        <v>5</v>
      </c>
      <c r="D76" s="17">
        <v>3.3251299999999998E-2</v>
      </c>
      <c r="E76" s="17">
        <v>4.8630499999999998E-3</v>
      </c>
      <c r="F76" s="17">
        <v>0.42175499999999999</v>
      </c>
      <c r="G76" s="18">
        <v>8.0574899999999994E-12</v>
      </c>
      <c r="H76" s="17">
        <v>-1.3845599999999999E-4</v>
      </c>
      <c r="I76" s="17">
        <v>4.1843499999999999E-4</v>
      </c>
      <c r="J76" s="17">
        <v>0.42357800000000001</v>
      </c>
      <c r="K76" s="35">
        <v>0.74</v>
      </c>
      <c r="L76" s="17">
        <f t="shared" si="3"/>
        <v>5.3928629086181222E-4</v>
      </c>
      <c r="M76" s="17">
        <f t="shared" si="4"/>
        <v>325.15034657028411</v>
      </c>
      <c r="N76" s="2"/>
      <c r="O76" s="2"/>
    </row>
    <row r="77" spans="1:15" ht="173" customHeight="1" x14ac:dyDescent="0.3">
      <c r="A77" s="25" t="s">
        <v>119</v>
      </c>
      <c r="B77" s="26"/>
      <c r="C77" s="26"/>
      <c r="D77" s="26"/>
      <c r="E77" s="26"/>
      <c r="F77" s="26"/>
      <c r="G77" s="26"/>
      <c r="H77" s="26"/>
      <c r="I77" s="26"/>
      <c r="J77" s="26"/>
      <c r="K77" s="26"/>
      <c r="L77" s="26"/>
      <c r="M77" s="26"/>
    </row>
    <row r="79" spans="1:15" x14ac:dyDescent="0.3">
      <c r="A79" s="3"/>
      <c r="N79" s="2"/>
      <c r="O79" s="2"/>
    </row>
    <row r="80" spans="1:15" x14ac:dyDescent="0.3">
      <c r="A80" s="3"/>
      <c r="L80" s="3"/>
      <c r="N80" s="2"/>
      <c r="O80" s="2"/>
    </row>
    <row r="81" spans="12:15" x14ac:dyDescent="0.3">
      <c r="L81" s="3"/>
      <c r="N81" s="2"/>
      <c r="O81" s="2"/>
    </row>
  </sheetData>
  <mergeCells count="2">
    <mergeCell ref="A77:M77"/>
    <mergeCell ref="A1:M1"/>
  </mergeCells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81"/>
  <sheetViews>
    <sheetView workbookViewId="0">
      <selection activeCell="D5" sqref="D5"/>
    </sheetView>
  </sheetViews>
  <sheetFormatPr defaultRowHeight="14" x14ac:dyDescent="0.3"/>
  <cols>
    <col min="1" max="1" width="11.83203125" style="2" customWidth="1"/>
    <col min="2" max="2" width="6.33203125" style="2" customWidth="1"/>
    <col min="3" max="3" width="6.1640625" style="2" customWidth="1"/>
    <col min="4" max="4" width="12.4140625" style="2" customWidth="1"/>
    <col min="5" max="5" width="14" style="2" customWidth="1"/>
    <col min="6" max="6" width="11.08203125" style="2" customWidth="1"/>
    <col min="7" max="7" width="10.4140625" style="2" customWidth="1"/>
    <col min="8" max="8" width="10.25" style="2" customWidth="1"/>
    <col min="9" max="9" width="11.6640625" style="2" customWidth="1"/>
    <col min="10" max="10" width="10.4140625" style="2" customWidth="1"/>
    <col min="11" max="11" width="11.6640625" style="33" customWidth="1"/>
    <col min="12" max="12" width="11.08203125" style="2" customWidth="1"/>
    <col min="13" max="13" width="16.33203125" style="2" customWidth="1"/>
    <col min="14" max="16384" width="8.6640625" style="2"/>
  </cols>
  <sheetData>
    <row r="1" spans="1:13" s="1" customFormat="1" ht="26" customHeight="1" x14ac:dyDescent="0.3">
      <c r="A1" s="23" t="s">
        <v>110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</row>
    <row r="2" spans="1:13" s="1" customFormat="1" x14ac:dyDescent="0.3">
      <c r="A2" s="12" t="s">
        <v>0</v>
      </c>
      <c r="B2" s="12" t="s">
        <v>85</v>
      </c>
      <c r="C2" s="12" t="s">
        <v>86</v>
      </c>
      <c r="D2" s="12" t="s">
        <v>87</v>
      </c>
      <c r="E2" s="12" t="s">
        <v>94</v>
      </c>
      <c r="F2" s="12" t="s">
        <v>88</v>
      </c>
      <c r="G2" s="12" t="s">
        <v>92</v>
      </c>
      <c r="H2" s="12" t="s">
        <v>103</v>
      </c>
      <c r="I2" s="12" t="s">
        <v>105</v>
      </c>
      <c r="J2" s="12" t="s">
        <v>104</v>
      </c>
      <c r="K2" s="32" t="s">
        <v>106</v>
      </c>
      <c r="L2" s="13" t="s">
        <v>81</v>
      </c>
      <c r="M2" s="13" t="s">
        <v>84</v>
      </c>
    </row>
    <row r="3" spans="1:13" x14ac:dyDescent="0.3">
      <c r="A3" s="14" t="s">
        <v>4</v>
      </c>
      <c r="B3" s="14" t="s">
        <v>5</v>
      </c>
      <c r="C3" s="14" t="s">
        <v>6</v>
      </c>
      <c r="D3" s="14">
        <v>-4.2061800000000003E-2</v>
      </c>
      <c r="E3" s="14">
        <v>7.3591699999999999E-3</v>
      </c>
      <c r="F3" s="14">
        <v>0.121628</v>
      </c>
      <c r="G3" s="15">
        <v>1.09343E-8</v>
      </c>
      <c r="H3" s="14">
        <v>5.0997E-4</v>
      </c>
      <c r="I3" s="14">
        <v>1.07438E-3</v>
      </c>
      <c r="J3" s="14">
        <v>0.12098399999999999</v>
      </c>
      <c r="K3" s="34">
        <v>0.64</v>
      </c>
      <c r="L3" s="14">
        <f t="shared" ref="L3:L32" si="0">2*(1-F3)*F3*D3^2</f>
        <v>3.7802258919795485E-4</v>
      </c>
      <c r="M3" s="14">
        <f t="shared" ref="M3:M64" si="1">(L3/(1-L3))*(602604-2)</f>
        <v>227.88331333600829</v>
      </c>
    </row>
    <row r="4" spans="1:13" x14ac:dyDescent="0.3">
      <c r="A4" s="14" t="s">
        <v>7</v>
      </c>
      <c r="B4" s="14" t="s">
        <v>6</v>
      </c>
      <c r="C4" s="14" t="s">
        <v>5</v>
      </c>
      <c r="D4" s="14">
        <v>4.1787499999999998E-2</v>
      </c>
      <c r="E4" s="14">
        <v>6.5078899999999997E-3</v>
      </c>
      <c r="F4" s="14">
        <v>0.162996</v>
      </c>
      <c r="G4" s="15">
        <v>1.35338E-10</v>
      </c>
      <c r="H4" s="15">
        <v>9.0444299999999997E-5</v>
      </c>
      <c r="I4" s="14">
        <v>9.4563500000000001E-4</v>
      </c>
      <c r="J4" s="14">
        <v>0.16364699999999999</v>
      </c>
      <c r="K4" s="34">
        <v>0.92</v>
      </c>
      <c r="L4" s="14">
        <f t="shared" si="0"/>
        <v>4.7646088718452669E-4</v>
      </c>
      <c r="M4" s="14">
        <f t="shared" si="1"/>
        <v>287.25314842911729</v>
      </c>
    </row>
    <row r="5" spans="1:13" x14ac:dyDescent="0.3">
      <c r="A5" s="14" t="s">
        <v>8</v>
      </c>
      <c r="B5" s="14" t="s">
        <v>5</v>
      </c>
      <c r="C5" s="14" t="s">
        <v>6</v>
      </c>
      <c r="D5" s="14">
        <v>-3.1217000000000002E-2</v>
      </c>
      <c r="E5" s="14">
        <v>5.0220400000000002E-3</v>
      </c>
      <c r="F5" s="14">
        <v>0.64199200000000001</v>
      </c>
      <c r="G5" s="15">
        <v>5.09976E-10</v>
      </c>
      <c r="H5" s="14">
        <v>-1.00764E-3</v>
      </c>
      <c r="I5" s="14">
        <v>7.3232400000000002E-4</v>
      </c>
      <c r="J5" s="14">
        <v>0.64358599999999999</v>
      </c>
      <c r="K5" s="34">
        <v>0.17</v>
      </c>
      <c r="L5" s="14">
        <f t="shared" si="0"/>
        <v>4.4795529259102036E-4</v>
      </c>
      <c r="M5" s="14">
        <f t="shared" si="1"/>
        <v>270.0597299112635</v>
      </c>
    </row>
    <row r="6" spans="1:13" x14ac:dyDescent="0.3">
      <c r="A6" s="14" t="s">
        <v>9</v>
      </c>
      <c r="B6" s="14" t="s">
        <v>5</v>
      </c>
      <c r="C6" s="14" t="s">
        <v>3</v>
      </c>
      <c r="D6" s="14">
        <v>2.7649099999999999E-2</v>
      </c>
      <c r="E6" s="14">
        <v>5.0366500000000002E-3</v>
      </c>
      <c r="F6" s="14">
        <v>0.35121999999999998</v>
      </c>
      <c r="G6" s="15">
        <v>4.0289300000000001E-8</v>
      </c>
      <c r="H6" s="14">
        <v>8.9183600000000002E-4</v>
      </c>
      <c r="I6" s="14">
        <v>7.3237499999999995E-4</v>
      </c>
      <c r="J6" s="14">
        <v>0.35232799999999997</v>
      </c>
      <c r="K6" s="34">
        <v>0.22</v>
      </c>
      <c r="L6" s="14">
        <f t="shared" si="0"/>
        <v>3.4839241087507782E-4</v>
      </c>
      <c r="M6" s="14">
        <f t="shared" si="1"/>
        <v>210.0151312560422</v>
      </c>
    </row>
    <row r="7" spans="1:13" x14ac:dyDescent="0.3">
      <c r="A7" s="14" t="s">
        <v>10</v>
      </c>
      <c r="B7" s="14" t="s">
        <v>6</v>
      </c>
      <c r="C7" s="14" t="s">
        <v>3</v>
      </c>
      <c r="D7" s="14">
        <v>-5.1482699999999999E-2</v>
      </c>
      <c r="E7" s="14">
        <v>6.2559800000000004E-3</v>
      </c>
      <c r="F7" s="14">
        <v>0.180282</v>
      </c>
      <c r="G7" s="15">
        <v>1.8823499999999999E-16</v>
      </c>
      <c r="H7" s="14">
        <v>-2.4970000000000001E-3</v>
      </c>
      <c r="I7" s="14">
        <v>9.0813600000000003E-4</v>
      </c>
      <c r="J7" s="14">
        <v>0.18215400000000001</v>
      </c>
      <c r="K7" s="34">
        <v>5.9999800000000002E-3</v>
      </c>
      <c r="L7" s="14">
        <f t="shared" si="0"/>
        <v>7.8337456299211775E-4</v>
      </c>
      <c r="M7" s="14">
        <f t="shared" si="1"/>
        <v>472.43317053668829</v>
      </c>
    </row>
    <row r="8" spans="1:13" x14ac:dyDescent="0.3">
      <c r="A8" s="14" t="s">
        <v>11</v>
      </c>
      <c r="B8" s="14" t="s">
        <v>2</v>
      </c>
      <c r="C8" s="14" t="s">
        <v>3</v>
      </c>
      <c r="D8" s="14">
        <v>2.8159900000000002E-2</v>
      </c>
      <c r="E8" s="14">
        <v>5.0869399999999999E-3</v>
      </c>
      <c r="F8" s="14">
        <v>0.33890799999999999</v>
      </c>
      <c r="G8" s="15">
        <v>3.0994900000000002E-8</v>
      </c>
      <c r="H8" s="14">
        <v>1.2048899999999999E-3</v>
      </c>
      <c r="I8" s="14">
        <v>7.4309799999999998E-4</v>
      </c>
      <c r="J8" s="14">
        <v>0.33831</v>
      </c>
      <c r="K8" s="34">
        <v>0.1</v>
      </c>
      <c r="L8" s="14">
        <f t="shared" si="0"/>
        <v>3.5533332060271603E-4</v>
      </c>
      <c r="M8" s="14">
        <f t="shared" si="1"/>
        <v>214.20068230155545</v>
      </c>
    </row>
    <row r="9" spans="1:13" x14ac:dyDescent="0.3">
      <c r="A9" s="14" t="s">
        <v>12</v>
      </c>
      <c r="B9" s="14" t="s">
        <v>2</v>
      </c>
      <c r="C9" s="14" t="s">
        <v>3</v>
      </c>
      <c r="D9" s="14">
        <v>-2.8816999999999999E-2</v>
      </c>
      <c r="E9" s="14">
        <v>4.9942199999999997E-3</v>
      </c>
      <c r="F9" s="14">
        <v>0.63222299999999998</v>
      </c>
      <c r="G9" s="15">
        <v>7.9241000000000008E-9</v>
      </c>
      <c r="H9" s="14">
        <v>1.7544699999999999E-4</v>
      </c>
      <c r="I9" s="14">
        <v>7.2708600000000005E-4</v>
      </c>
      <c r="J9" s="14">
        <v>0.63290999999999997</v>
      </c>
      <c r="K9" s="34">
        <v>0.81</v>
      </c>
      <c r="L9" s="14">
        <f t="shared" si="0"/>
        <v>3.861734266431536E-4</v>
      </c>
      <c r="M9" s="14">
        <f t="shared" si="1"/>
        <v>232.79877994458718</v>
      </c>
    </row>
    <row r="10" spans="1:13" x14ac:dyDescent="0.3">
      <c r="A10" s="14" t="s">
        <v>13</v>
      </c>
      <c r="B10" s="14" t="s">
        <v>6</v>
      </c>
      <c r="C10" s="14" t="s">
        <v>5</v>
      </c>
      <c r="D10" s="14">
        <v>3.1715899999999998E-2</v>
      </c>
      <c r="E10" s="14">
        <v>5.23077E-3</v>
      </c>
      <c r="F10" s="14">
        <v>0.311087</v>
      </c>
      <c r="G10" s="15">
        <v>1.3332499999999999E-9</v>
      </c>
      <c r="H10" s="14">
        <v>1.28315E-3</v>
      </c>
      <c r="I10" s="14">
        <v>7.6197500000000002E-4</v>
      </c>
      <c r="J10" s="14">
        <v>0.31304399999999999</v>
      </c>
      <c r="K10" s="34">
        <v>9.2000499999999999E-2</v>
      </c>
      <c r="L10" s="14">
        <f t="shared" si="0"/>
        <v>4.3115191385776947E-4</v>
      </c>
      <c r="M10" s="14">
        <f t="shared" si="1"/>
        <v>259.92507278711139</v>
      </c>
    </row>
    <row r="11" spans="1:13" x14ac:dyDescent="0.3">
      <c r="A11" s="14" t="s">
        <v>14</v>
      </c>
      <c r="B11" s="14" t="s">
        <v>2</v>
      </c>
      <c r="C11" s="14" t="s">
        <v>3</v>
      </c>
      <c r="D11" s="14">
        <v>2.9696699999999999E-2</v>
      </c>
      <c r="E11" s="14">
        <v>4.9331499999999999E-3</v>
      </c>
      <c r="F11" s="14">
        <v>0.39480300000000002</v>
      </c>
      <c r="G11" s="15">
        <v>1.7460600000000001E-9</v>
      </c>
      <c r="H11" s="14">
        <v>-2.2320200000000001E-4</v>
      </c>
      <c r="I11" s="14">
        <v>7.2018899999999999E-4</v>
      </c>
      <c r="J11" s="14">
        <v>0.39337</v>
      </c>
      <c r="K11" s="34">
        <v>0.76000100000000004</v>
      </c>
      <c r="L11" s="14">
        <f t="shared" si="0"/>
        <v>4.2142819658622143E-4</v>
      </c>
      <c r="M11" s="14">
        <f t="shared" si="1"/>
        <v>254.06054239545563</v>
      </c>
    </row>
    <row r="12" spans="1:13" x14ac:dyDescent="0.3">
      <c r="A12" s="14" t="s">
        <v>15</v>
      </c>
      <c r="B12" s="14" t="s">
        <v>5</v>
      </c>
      <c r="C12" s="14" t="s">
        <v>3</v>
      </c>
      <c r="D12" s="14">
        <v>-3.3261400000000003E-2</v>
      </c>
      <c r="E12" s="14">
        <v>5.3917100000000001E-3</v>
      </c>
      <c r="F12" s="14">
        <v>0.27479799999999999</v>
      </c>
      <c r="G12" s="15">
        <v>6.8729000000000001E-10</v>
      </c>
      <c r="H12" s="14">
        <v>1.85921E-4</v>
      </c>
      <c r="I12" s="14">
        <v>7.8574899999999997E-4</v>
      </c>
      <c r="J12" s="14">
        <v>0.27527600000000002</v>
      </c>
      <c r="K12" s="34">
        <v>0.81</v>
      </c>
      <c r="L12" s="14">
        <f t="shared" si="0"/>
        <v>4.4094417167822125E-4</v>
      </c>
      <c r="M12" s="14">
        <f t="shared" si="1"/>
        <v>265.83105639660863</v>
      </c>
    </row>
    <row r="13" spans="1:13" x14ac:dyDescent="0.3">
      <c r="A13" s="14" t="s">
        <v>16</v>
      </c>
      <c r="B13" s="14" t="s">
        <v>5</v>
      </c>
      <c r="C13" s="14" t="s">
        <v>6</v>
      </c>
      <c r="D13" s="14">
        <v>-3.6545099999999997E-2</v>
      </c>
      <c r="E13" s="14">
        <v>5.1335399999999998E-3</v>
      </c>
      <c r="F13" s="14">
        <v>0.670435</v>
      </c>
      <c r="G13" s="15">
        <v>1.08793E-12</v>
      </c>
      <c r="H13" s="14">
        <v>2.33539E-4</v>
      </c>
      <c r="I13" s="14">
        <v>7.4750299999999995E-4</v>
      </c>
      <c r="J13" s="14">
        <v>0.66871199999999997</v>
      </c>
      <c r="K13" s="34">
        <v>0.75</v>
      </c>
      <c r="L13" s="14">
        <f t="shared" si="0"/>
        <v>5.9018214504846854E-4</v>
      </c>
      <c r="M13" s="14">
        <f t="shared" si="1"/>
        <v>355.85496021424262</v>
      </c>
    </row>
    <row r="14" spans="1:13" x14ac:dyDescent="0.3">
      <c r="A14" s="14" t="s">
        <v>17</v>
      </c>
      <c r="B14" s="14" t="s">
        <v>6</v>
      </c>
      <c r="C14" s="14" t="s">
        <v>5</v>
      </c>
      <c r="D14" s="14">
        <v>2.78184E-2</v>
      </c>
      <c r="E14" s="14">
        <v>5.0221399999999996E-3</v>
      </c>
      <c r="F14" s="14">
        <v>0.35875099999999999</v>
      </c>
      <c r="G14" s="15">
        <v>3.03941E-8</v>
      </c>
      <c r="H14" s="14">
        <v>6.6052600000000004E-4</v>
      </c>
      <c r="I14" s="14">
        <v>7.3237699999999998E-4</v>
      </c>
      <c r="J14" s="14">
        <v>0.35903099999999999</v>
      </c>
      <c r="K14" s="34">
        <v>0.37</v>
      </c>
      <c r="L14" s="14">
        <f t="shared" si="0"/>
        <v>3.5605255938365917E-4</v>
      </c>
      <c r="M14" s="14">
        <f t="shared" si="1"/>
        <v>214.63440551912865</v>
      </c>
    </row>
    <row r="15" spans="1:13" x14ac:dyDescent="0.3">
      <c r="A15" s="14" t="s">
        <v>18</v>
      </c>
      <c r="B15" s="14" t="s">
        <v>2</v>
      </c>
      <c r="C15" s="14" t="s">
        <v>3</v>
      </c>
      <c r="D15" s="14">
        <v>7.0144300000000007E-2</v>
      </c>
      <c r="E15" s="14">
        <v>9.1831199999999995E-3</v>
      </c>
      <c r="F15" s="14">
        <v>7.4444999999999997E-2</v>
      </c>
      <c r="G15" s="15">
        <v>2.19938E-14</v>
      </c>
      <c r="H15" s="14">
        <v>3.8774799999999999E-4</v>
      </c>
      <c r="I15" s="14">
        <v>1.3316999999999999E-3</v>
      </c>
      <c r="J15" s="14">
        <v>7.4887999999999996E-2</v>
      </c>
      <c r="K15" s="34">
        <v>0.77</v>
      </c>
      <c r="L15" s="14">
        <f t="shared" si="0"/>
        <v>6.7803565528419844E-4</v>
      </c>
      <c r="M15" s="14">
        <f t="shared" si="1"/>
        <v>408.86286554653077</v>
      </c>
    </row>
    <row r="16" spans="1:13" x14ac:dyDescent="0.3">
      <c r="A16" s="14" t="s">
        <v>19</v>
      </c>
      <c r="B16" s="14" t="s">
        <v>6</v>
      </c>
      <c r="C16" s="14" t="s">
        <v>5</v>
      </c>
      <c r="D16" s="14">
        <v>-3.8798399999999997E-2</v>
      </c>
      <c r="E16" s="14">
        <v>5.4551199999999999E-3</v>
      </c>
      <c r="F16" s="14">
        <v>0.73424900000000004</v>
      </c>
      <c r="G16" s="15">
        <v>1.1413E-12</v>
      </c>
      <c r="H16" s="14">
        <v>-1.05163E-4</v>
      </c>
      <c r="I16" s="14">
        <v>7.9527500000000002E-4</v>
      </c>
      <c r="J16" s="14">
        <v>0.73551500000000003</v>
      </c>
      <c r="K16" s="34">
        <v>0.89</v>
      </c>
      <c r="L16" s="14">
        <f t="shared" si="0"/>
        <v>5.8745675113586356E-4</v>
      </c>
      <c r="M16" s="14">
        <f t="shared" si="1"/>
        <v>354.21069661302357</v>
      </c>
    </row>
    <row r="17" spans="1:13" x14ac:dyDescent="0.3">
      <c r="A17" s="14" t="s">
        <v>20</v>
      </c>
      <c r="B17" s="14" t="s">
        <v>5</v>
      </c>
      <c r="C17" s="14" t="s">
        <v>6</v>
      </c>
      <c r="D17" s="14">
        <v>-2.7708099999999999E-2</v>
      </c>
      <c r="E17" s="14">
        <v>4.9318299999999999E-3</v>
      </c>
      <c r="F17" s="14">
        <v>0.392403</v>
      </c>
      <c r="G17" s="15">
        <v>1.92943E-8</v>
      </c>
      <c r="H17" s="14">
        <v>6.3230899999999995E-4</v>
      </c>
      <c r="I17" s="14">
        <v>7.1950200000000001E-4</v>
      </c>
      <c r="J17" s="14">
        <v>0.39044099999999998</v>
      </c>
      <c r="K17" s="34">
        <v>0.38</v>
      </c>
      <c r="L17" s="14">
        <f t="shared" si="0"/>
        <v>3.6609300282744797E-4</v>
      </c>
      <c r="M17" s="14">
        <f t="shared" si="1"/>
        <v>220.68916845019524</v>
      </c>
    </row>
    <row r="18" spans="1:13" x14ac:dyDescent="0.3">
      <c r="A18" s="14" t="s">
        <v>21</v>
      </c>
      <c r="B18" s="14" t="s">
        <v>5</v>
      </c>
      <c r="C18" s="14" t="s">
        <v>6</v>
      </c>
      <c r="D18" s="14">
        <v>3.2419700000000003E-2</v>
      </c>
      <c r="E18" s="14">
        <v>4.86448E-3</v>
      </c>
      <c r="F18" s="14">
        <v>0.42843199999999998</v>
      </c>
      <c r="G18" s="15">
        <v>2.6546099999999999E-11</v>
      </c>
      <c r="H18" s="15">
        <v>-3.6130800000000003E-5</v>
      </c>
      <c r="I18" s="14">
        <v>7.0968400000000003E-4</v>
      </c>
      <c r="J18" s="14">
        <v>0.42617699999999997</v>
      </c>
      <c r="K18" s="34">
        <v>0.96</v>
      </c>
      <c r="L18" s="14">
        <f t="shared" si="0"/>
        <v>5.1475169648269772E-4</v>
      </c>
      <c r="M18" s="14">
        <f t="shared" si="1"/>
        <v>310.35015507269401</v>
      </c>
    </row>
    <row r="19" spans="1:13" x14ac:dyDescent="0.3">
      <c r="A19" s="14" t="s">
        <v>22</v>
      </c>
      <c r="B19" s="14" t="s">
        <v>2</v>
      </c>
      <c r="C19" s="14" t="s">
        <v>3</v>
      </c>
      <c r="D19" s="14">
        <v>3.14843E-2</v>
      </c>
      <c r="E19" s="14">
        <v>5.1514000000000004E-3</v>
      </c>
      <c r="F19" s="14">
        <v>0.32169999999999999</v>
      </c>
      <c r="G19" s="15">
        <v>9.8521300000000008E-10</v>
      </c>
      <c r="H19" s="14">
        <v>-1.24066E-3</v>
      </c>
      <c r="I19" s="14">
        <v>7.5027100000000005E-4</v>
      </c>
      <c r="J19" s="14">
        <v>0.32203500000000002</v>
      </c>
      <c r="K19" s="34">
        <v>9.8000900000000002E-2</v>
      </c>
      <c r="L19" s="14">
        <f t="shared" si="0"/>
        <v>4.3260442510632504E-4</v>
      </c>
      <c r="M19" s="14">
        <f t="shared" si="1"/>
        <v>260.80111549455728</v>
      </c>
    </row>
    <row r="20" spans="1:13" x14ac:dyDescent="0.3">
      <c r="A20" s="14" t="s">
        <v>23</v>
      </c>
      <c r="B20" s="14" t="s">
        <v>3</v>
      </c>
      <c r="C20" s="14" t="s">
        <v>2</v>
      </c>
      <c r="D20" s="14">
        <v>-3.88844E-2</v>
      </c>
      <c r="E20" s="14">
        <v>4.9470099999999999E-3</v>
      </c>
      <c r="F20" s="14">
        <v>0.38343899999999997</v>
      </c>
      <c r="G20" s="15">
        <v>3.8361899999999997E-15</v>
      </c>
      <c r="H20" s="14">
        <v>-1.0824599999999999E-3</v>
      </c>
      <c r="I20" s="14">
        <v>7.2228400000000001E-4</v>
      </c>
      <c r="J20" s="14">
        <v>0.38058900000000001</v>
      </c>
      <c r="K20" s="34">
        <v>0.13</v>
      </c>
      <c r="L20" s="14">
        <f t="shared" si="0"/>
        <v>7.1491289969928594E-4</v>
      </c>
      <c r="M20" s="14">
        <f t="shared" si="1"/>
        <v>431.11615368412663</v>
      </c>
    </row>
    <row r="21" spans="1:13" x14ac:dyDescent="0.3">
      <c r="A21" s="14" t="s">
        <v>24</v>
      </c>
      <c r="B21" s="14" t="s">
        <v>3</v>
      </c>
      <c r="C21" s="14" t="s">
        <v>5</v>
      </c>
      <c r="D21" s="14">
        <v>3.11051E-2</v>
      </c>
      <c r="E21" s="14">
        <v>5.0246500000000003E-3</v>
      </c>
      <c r="F21" s="14">
        <v>0.35577199999999998</v>
      </c>
      <c r="G21" s="15">
        <v>5.9975000000000002E-10</v>
      </c>
      <c r="H21" s="15">
        <v>3.8077300000000002E-5</v>
      </c>
      <c r="I21" s="14">
        <v>7.3127299999999995E-4</v>
      </c>
      <c r="J21" s="14">
        <v>0.35578399999999999</v>
      </c>
      <c r="K21" s="34">
        <v>0.96</v>
      </c>
      <c r="L21" s="14">
        <f t="shared" si="0"/>
        <v>4.4351116904843655E-4</v>
      </c>
      <c r="M21" s="14">
        <f t="shared" si="1"/>
        <v>267.37930319826677</v>
      </c>
    </row>
    <row r="22" spans="1:13" x14ac:dyDescent="0.3">
      <c r="A22" s="14" t="s">
        <v>25</v>
      </c>
      <c r="B22" s="14" t="s">
        <v>5</v>
      </c>
      <c r="C22" s="14" t="s">
        <v>6</v>
      </c>
      <c r="D22" s="14">
        <v>3.1086900000000001E-2</v>
      </c>
      <c r="E22" s="14">
        <v>4.8074199999999997E-3</v>
      </c>
      <c r="F22" s="14">
        <v>0.49413600000000002</v>
      </c>
      <c r="G22" s="15">
        <v>1.0034399999999999E-10</v>
      </c>
      <c r="H22" s="14">
        <v>1.0488800000000001E-3</v>
      </c>
      <c r="I22" s="14">
        <v>7.0073800000000001E-4</v>
      </c>
      <c r="J22" s="14">
        <v>0.49221199999999998</v>
      </c>
      <c r="K22" s="34">
        <v>0.13</v>
      </c>
      <c r="L22" s="14">
        <f t="shared" si="0"/>
        <v>4.8313121390521492E-4</v>
      </c>
      <c r="M22" s="14">
        <f t="shared" si="1"/>
        <v>291.2765605599958</v>
      </c>
    </row>
    <row r="23" spans="1:13" x14ac:dyDescent="0.3">
      <c r="A23" s="14" t="s">
        <v>26</v>
      </c>
      <c r="B23" s="14" t="s">
        <v>2</v>
      </c>
      <c r="C23" s="14" t="s">
        <v>3</v>
      </c>
      <c r="D23" s="14">
        <v>3.8398099999999998E-2</v>
      </c>
      <c r="E23" s="14">
        <v>5.9038199999999997E-3</v>
      </c>
      <c r="F23" s="14">
        <v>0.79002399999999995</v>
      </c>
      <c r="G23" s="15">
        <v>7.8252800000000002E-11</v>
      </c>
      <c r="H23" s="14">
        <v>-1.71203E-3</v>
      </c>
      <c r="I23" s="14">
        <v>8.5837999999999995E-4</v>
      </c>
      <c r="J23" s="14">
        <v>0.78811299999999995</v>
      </c>
      <c r="K23" s="34">
        <v>4.6000199999999998E-2</v>
      </c>
      <c r="L23" s="14">
        <f t="shared" si="0"/>
        <v>4.8916954355518526E-4</v>
      </c>
      <c r="M23" s="14">
        <f t="shared" si="1"/>
        <v>294.91881058540162</v>
      </c>
    </row>
    <row r="24" spans="1:13" x14ac:dyDescent="0.3">
      <c r="A24" s="14" t="s">
        <v>27</v>
      </c>
      <c r="B24" s="14" t="s">
        <v>2</v>
      </c>
      <c r="C24" s="14" t="s">
        <v>6</v>
      </c>
      <c r="D24" s="14">
        <v>5.3071399999999998E-2</v>
      </c>
      <c r="E24" s="14">
        <v>6.8657299999999996E-3</v>
      </c>
      <c r="F24" s="14">
        <v>0.14439099999999999</v>
      </c>
      <c r="G24" s="15">
        <v>1.07622E-14</v>
      </c>
      <c r="H24" s="14">
        <v>-1.5635E-3</v>
      </c>
      <c r="I24" s="14">
        <v>1.0008899999999999E-3</v>
      </c>
      <c r="J24" s="14">
        <v>0.14294699999999999</v>
      </c>
      <c r="K24" s="34">
        <v>0.12</v>
      </c>
      <c r="L24" s="14">
        <f t="shared" si="0"/>
        <v>6.959315931624251E-4</v>
      </c>
      <c r="M24" s="14">
        <f t="shared" si="1"/>
        <v>419.66182582590017</v>
      </c>
    </row>
    <row r="25" spans="1:13" x14ac:dyDescent="0.3">
      <c r="A25" s="14" t="s">
        <v>28</v>
      </c>
      <c r="B25" s="14" t="s">
        <v>5</v>
      </c>
      <c r="C25" s="14" t="s">
        <v>2</v>
      </c>
      <c r="D25" s="14">
        <v>3.0833200000000002E-2</v>
      </c>
      <c r="E25" s="14">
        <v>5.3682599999999997E-3</v>
      </c>
      <c r="F25" s="14">
        <v>0.27925499999999998</v>
      </c>
      <c r="G25" s="15">
        <v>9.2676599999999998E-9</v>
      </c>
      <c r="H25" s="14">
        <v>4.6852299999999999E-4</v>
      </c>
      <c r="I25" s="14">
        <v>7.8406500000000002E-4</v>
      </c>
      <c r="J25" s="14">
        <v>0.27723199999999998</v>
      </c>
      <c r="K25" s="34">
        <v>0.55000000000000004</v>
      </c>
      <c r="L25" s="14">
        <f t="shared" si="0"/>
        <v>3.8269235961062645E-4</v>
      </c>
      <c r="M25" s="14">
        <f t="shared" si="1"/>
        <v>230.69946820993292</v>
      </c>
    </row>
    <row r="26" spans="1:13" x14ac:dyDescent="0.3">
      <c r="A26" s="14" t="s">
        <v>29</v>
      </c>
      <c r="B26" s="14" t="s">
        <v>5</v>
      </c>
      <c r="C26" s="14" t="s">
        <v>2</v>
      </c>
      <c r="D26" s="14">
        <v>3.1584500000000001E-2</v>
      </c>
      <c r="E26" s="14">
        <v>4.8448400000000004E-3</v>
      </c>
      <c r="F26" s="14">
        <v>0.53773899999999997</v>
      </c>
      <c r="G26" s="15">
        <v>7.0680600000000006E-11</v>
      </c>
      <c r="H26" s="14">
        <v>1.59472E-3</v>
      </c>
      <c r="I26" s="14">
        <v>7.0812499999999999E-4</v>
      </c>
      <c r="J26" s="14">
        <v>0.53498000000000001</v>
      </c>
      <c r="K26" s="34">
        <v>2.3999900000000001E-2</v>
      </c>
      <c r="L26" s="14">
        <f t="shared" si="0"/>
        <v>4.9594874734273649E-4</v>
      </c>
      <c r="M26" s="14">
        <f t="shared" si="1"/>
        <v>299.007999689119</v>
      </c>
    </row>
    <row r="27" spans="1:13" x14ac:dyDescent="0.3">
      <c r="A27" s="14" t="s">
        <v>30</v>
      </c>
      <c r="B27" s="14" t="s">
        <v>5</v>
      </c>
      <c r="C27" s="14" t="s">
        <v>3</v>
      </c>
      <c r="D27" s="14">
        <v>-3.1025299999999999E-2</v>
      </c>
      <c r="E27" s="14">
        <v>5.4205700000000004E-3</v>
      </c>
      <c r="F27" s="14">
        <v>0.73005299999999995</v>
      </c>
      <c r="G27" s="15">
        <v>1.04275E-8</v>
      </c>
      <c r="H27" s="14">
        <v>-1.24139E-3</v>
      </c>
      <c r="I27" s="14">
        <v>7.8620600000000001E-4</v>
      </c>
      <c r="J27" s="14">
        <v>0.72662800000000005</v>
      </c>
      <c r="K27" s="34">
        <v>0.11</v>
      </c>
      <c r="L27" s="14">
        <f t="shared" si="0"/>
        <v>3.7939785415961724E-4</v>
      </c>
      <c r="M27" s="14">
        <f t="shared" si="1"/>
        <v>228.71267881185398</v>
      </c>
    </row>
    <row r="28" spans="1:13" x14ac:dyDescent="0.3">
      <c r="A28" s="14" t="s">
        <v>31</v>
      </c>
      <c r="B28" s="14" t="s">
        <v>2</v>
      </c>
      <c r="C28" s="14" t="s">
        <v>3</v>
      </c>
      <c r="D28" s="14">
        <v>-3.62846E-2</v>
      </c>
      <c r="E28" s="14">
        <v>6.1191300000000004E-3</v>
      </c>
      <c r="F28" s="14">
        <v>0.19237699999999999</v>
      </c>
      <c r="G28" s="15">
        <v>3.0350099999999998E-9</v>
      </c>
      <c r="H28" s="14">
        <v>1.7530399999999999E-4</v>
      </c>
      <c r="I28" s="14">
        <v>8.9154900000000005E-4</v>
      </c>
      <c r="J28" s="14">
        <v>0.19203300000000001</v>
      </c>
      <c r="K28" s="34">
        <v>0.84</v>
      </c>
      <c r="L28" s="14">
        <f t="shared" si="0"/>
        <v>4.0910661490002956E-4</v>
      </c>
      <c r="M28" s="14">
        <f t="shared" si="1"/>
        <v>246.62936205543306</v>
      </c>
    </row>
    <row r="29" spans="1:13" x14ac:dyDescent="0.3">
      <c r="A29" s="14" t="s">
        <v>33</v>
      </c>
      <c r="B29" s="14" t="s">
        <v>2</v>
      </c>
      <c r="C29" s="14" t="s">
        <v>5</v>
      </c>
      <c r="D29" s="14">
        <v>3.67491E-2</v>
      </c>
      <c r="E29" s="14">
        <v>5.7250499999999998E-3</v>
      </c>
      <c r="F29" s="14">
        <v>0.23145099999999999</v>
      </c>
      <c r="G29" s="15">
        <v>1.3717700000000001E-10</v>
      </c>
      <c r="H29" s="14">
        <v>-1.2600599999999999E-3</v>
      </c>
      <c r="I29" s="14">
        <v>8.3540800000000005E-4</v>
      </c>
      <c r="J29" s="14">
        <v>0.230263</v>
      </c>
      <c r="K29" s="34">
        <v>0.13</v>
      </c>
      <c r="L29" s="14">
        <f t="shared" si="0"/>
        <v>4.8045645660559435E-4</v>
      </c>
      <c r="M29" s="14">
        <f t="shared" si="1"/>
        <v>289.66319221438476</v>
      </c>
    </row>
    <row r="30" spans="1:13" x14ac:dyDescent="0.3">
      <c r="A30" s="14" t="s">
        <v>34</v>
      </c>
      <c r="B30" s="14" t="s">
        <v>6</v>
      </c>
      <c r="C30" s="14" t="s">
        <v>5</v>
      </c>
      <c r="D30" s="14">
        <v>-3.2854099999999997E-2</v>
      </c>
      <c r="E30" s="14">
        <v>4.9771499999999996E-3</v>
      </c>
      <c r="F30" s="14">
        <v>0.62972499999999998</v>
      </c>
      <c r="G30" s="15">
        <v>4.0841299999999999E-11</v>
      </c>
      <c r="H30" s="14">
        <v>-1.2004299999999999E-3</v>
      </c>
      <c r="I30" s="14">
        <v>7.2528299999999996E-4</v>
      </c>
      <c r="J30" s="14">
        <v>0.62783299999999997</v>
      </c>
      <c r="K30" s="34">
        <v>9.8000900000000002E-2</v>
      </c>
      <c r="L30" s="14">
        <f t="shared" si="0"/>
        <v>5.0336668741261283E-4</v>
      </c>
      <c r="M30" s="14">
        <f t="shared" si="1"/>
        <v>303.48253556683119</v>
      </c>
    </row>
    <row r="31" spans="1:13" x14ac:dyDescent="0.3">
      <c r="A31" s="14" t="s">
        <v>35</v>
      </c>
      <c r="B31" s="14" t="s">
        <v>2</v>
      </c>
      <c r="C31" s="14" t="s">
        <v>3</v>
      </c>
      <c r="D31" s="14">
        <v>-2.6475100000000001E-2</v>
      </c>
      <c r="E31" s="14">
        <v>4.8267700000000002E-3</v>
      </c>
      <c r="F31" s="14">
        <v>0.52327900000000005</v>
      </c>
      <c r="G31" s="15">
        <v>4.1335199999999997E-8</v>
      </c>
      <c r="H31" s="14">
        <v>-1.2541099999999999E-3</v>
      </c>
      <c r="I31" s="14">
        <v>7.0366600000000004E-4</v>
      </c>
      <c r="J31" s="14">
        <v>0.51904700000000004</v>
      </c>
      <c r="K31" s="34">
        <v>7.4999800000000005E-2</v>
      </c>
      <c r="L31" s="14">
        <f t="shared" si="0"/>
        <v>3.4970577447444715E-4</v>
      </c>
      <c r="M31" s="14">
        <f t="shared" si="1"/>
        <v>210.80711957686717</v>
      </c>
    </row>
    <row r="32" spans="1:13" x14ac:dyDescent="0.3">
      <c r="A32" s="14" t="s">
        <v>36</v>
      </c>
      <c r="B32" s="14" t="s">
        <v>6</v>
      </c>
      <c r="C32" s="14" t="s">
        <v>5</v>
      </c>
      <c r="D32" s="14">
        <v>-4.7168099999999998E-2</v>
      </c>
      <c r="E32" s="14">
        <v>4.8133500000000001E-3</v>
      </c>
      <c r="F32" s="14">
        <v>0.473775</v>
      </c>
      <c r="G32" s="15">
        <v>1.13214E-22</v>
      </c>
      <c r="H32" s="14">
        <v>1.2650999999999999E-3</v>
      </c>
      <c r="I32" s="14">
        <v>7.0051300000000005E-4</v>
      </c>
      <c r="J32" s="14">
        <v>0.47725400000000001</v>
      </c>
      <c r="K32" s="34">
        <v>7.1000300000000002E-2</v>
      </c>
      <c r="L32" s="14">
        <f t="shared" si="0"/>
        <v>1.1093545728299201E-3</v>
      </c>
      <c r="M32" s="14">
        <f t="shared" si="1"/>
        <v>669.2417106484919</v>
      </c>
    </row>
    <row r="33" spans="1:13" x14ac:dyDescent="0.3">
      <c r="A33" s="14" t="s">
        <v>37</v>
      </c>
      <c r="B33" s="14" t="s">
        <v>5</v>
      </c>
      <c r="C33" s="14" t="s">
        <v>6</v>
      </c>
      <c r="D33" s="14">
        <v>2.9354700000000001E-2</v>
      </c>
      <c r="E33" s="14">
        <v>4.8178700000000001E-3</v>
      </c>
      <c r="F33" s="14">
        <v>0.475329</v>
      </c>
      <c r="G33" s="15">
        <v>1.1088900000000001E-9</v>
      </c>
      <c r="H33" s="14">
        <v>5.1343299999999999E-4</v>
      </c>
      <c r="I33" s="14">
        <v>7.0263400000000005E-4</v>
      </c>
      <c r="J33" s="14">
        <v>0.476441</v>
      </c>
      <c r="K33" s="34">
        <v>0.46</v>
      </c>
      <c r="L33" s="14">
        <f t="shared" ref="L33:L63" si="2">2*(1-F33)*F33*D33^2</f>
        <v>4.2980024636544962E-4</v>
      </c>
      <c r="M33" s="14">
        <f t="shared" si="1"/>
        <v>259.10985353919949</v>
      </c>
    </row>
    <row r="34" spans="1:13" x14ac:dyDescent="0.3">
      <c r="A34" s="14" t="s">
        <v>38</v>
      </c>
      <c r="B34" s="14" t="s">
        <v>6</v>
      </c>
      <c r="C34" s="14" t="s">
        <v>5</v>
      </c>
      <c r="D34" s="14">
        <v>3.2205699999999997E-2</v>
      </c>
      <c r="E34" s="14">
        <v>4.8187799999999999E-3</v>
      </c>
      <c r="F34" s="14">
        <v>0.47308</v>
      </c>
      <c r="G34" s="15">
        <v>2.3350699999999999E-11</v>
      </c>
      <c r="H34" s="14">
        <v>2.01628E-4</v>
      </c>
      <c r="I34" s="14">
        <v>7.0184900000000005E-4</v>
      </c>
      <c r="J34" s="14">
        <v>0.46935300000000002</v>
      </c>
      <c r="K34" s="34">
        <v>0.77</v>
      </c>
      <c r="L34" s="14">
        <f t="shared" si="2"/>
        <v>5.1710025646819037E-4</v>
      </c>
      <c r="M34" s="14">
        <f t="shared" si="1"/>
        <v>311.7668634733048</v>
      </c>
    </row>
    <row r="35" spans="1:13" x14ac:dyDescent="0.3">
      <c r="A35" s="14" t="s">
        <v>39</v>
      </c>
      <c r="B35" s="14" t="s">
        <v>2</v>
      </c>
      <c r="C35" s="14" t="s">
        <v>3</v>
      </c>
      <c r="D35" s="14">
        <v>-2.8347799999999999E-2</v>
      </c>
      <c r="E35" s="14">
        <v>4.9277799999999997E-3</v>
      </c>
      <c r="F35" s="14">
        <v>0.60669300000000004</v>
      </c>
      <c r="G35" s="15">
        <v>8.7853699999999994E-9</v>
      </c>
      <c r="H35" s="14">
        <v>-1.2086200000000001E-3</v>
      </c>
      <c r="I35" s="14">
        <v>7.17711E-4</v>
      </c>
      <c r="J35" s="14">
        <v>0.60678200000000004</v>
      </c>
      <c r="K35" s="34">
        <v>9.2000499999999999E-2</v>
      </c>
      <c r="L35" s="14">
        <f t="shared" si="2"/>
        <v>3.8350353885603113E-4</v>
      </c>
      <c r="M35" s="14">
        <f t="shared" si="1"/>
        <v>231.18866119143237</v>
      </c>
    </row>
    <row r="36" spans="1:13" x14ac:dyDescent="0.3">
      <c r="A36" s="14" t="s">
        <v>40</v>
      </c>
      <c r="B36" s="14" t="s">
        <v>2</v>
      </c>
      <c r="C36" s="14" t="s">
        <v>3</v>
      </c>
      <c r="D36" s="14">
        <v>2.92007E-2</v>
      </c>
      <c r="E36" s="14">
        <v>5.0154900000000001E-3</v>
      </c>
      <c r="F36" s="14">
        <v>0.35843700000000001</v>
      </c>
      <c r="G36" s="15">
        <v>5.8112600000000001E-9</v>
      </c>
      <c r="H36" s="14">
        <v>-4.8625799999999999E-4</v>
      </c>
      <c r="I36" s="14">
        <v>7.2996599999999997E-4</v>
      </c>
      <c r="J36" s="14">
        <v>0.36044199999999998</v>
      </c>
      <c r="K36" s="34">
        <v>0.51</v>
      </c>
      <c r="L36" s="14">
        <f t="shared" si="2"/>
        <v>3.9216484906280083E-4</v>
      </c>
      <c r="M36" s="14">
        <f t="shared" si="1"/>
        <v>236.41203486491133</v>
      </c>
    </row>
    <row r="37" spans="1:13" x14ac:dyDescent="0.3">
      <c r="A37" s="14" t="s">
        <v>41</v>
      </c>
      <c r="B37" s="14" t="s">
        <v>6</v>
      </c>
      <c r="C37" s="14" t="s">
        <v>5</v>
      </c>
      <c r="D37" s="14">
        <v>2.70882E-2</v>
      </c>
      <c r="E37" s="14">
        <v>4.94583E-3</v>
      </c>
      <c r="F37" s="14">
        <v>0.61266900000000002</v>
      </c>
      <c r="G37" s="15">
        <v>4.3264299999999999E-8</v>
      </c>
      <c r="H37" s="15">
        <v>-3.82771E-5</v>
      </c>
      <c r="I37" s="14">
        <v>7.2234199999999995E-4</v>
      </c>
      <c r="J37" s="14">
        <v>0.61358999999999997</v>
      </c>
      <c r="K37" s="34">
        <v>0.96</v>
      </c>
      <c r="L37" s="14">
        <f t="shared" si="2"/>
        <v>3.4825587666599322E-4</v>
      </c>
      <c r="M37" s="14">
        <f t="shared" si="1"/>
        <v>209.93279812133153</v>
      </c>
    </row>
    <row r="38" spans="1:13" x14ac:dyDescent="0.3">
      <c r="A38" s="14" t="s">
        <v>42</v>
      </c>
      <c r="B38" s="14" t="s">
        <v>5</v>
      </c>
      <c r="C38" s="14" t="s">
        <v>6</v>
      </c>
      <c r="D38" s="14">
        <v>3.88767E-2</v>
      </c>
      <c r="E38" s="14">
        <v>6.0216000000000002E-3</v>
      </c>
      <c r="F38" s="14">
        <v>0.80097399999999996</v>
      </c>
      <c r="G38" s="15">
        <v>1.07359E-10</v>
      </c>
      <c r="H38" s="14">
        <v>-5.2566699999999995E-4</v>
      </c>
      <c r="I38" s="14">
        <v>8.8082700000000004E-4</v>
      </c>
      <c r="J38" s="14">
        <v>0.80326699999999995</v>
      </c>
      <c r="K38" s="34">
        <v>0.55000000000000004</v>
      </c>
      <c r="L38" s="14">
        <f t="shared" si="2"/>
        <v>4.8187790751913809E-4</v>
      </c>
      <c r="M38" s="14">
        <f t="shared" si="1"/>
        <v>290.52058627905507</v>
      </c>
    </row>
    <row r="39" spans="1:13" x14ac:dyDescent="0.3">
      <c r="A39" s="14" t="s">
        <v>43</v>
      </c>
      <c r="B39" s="14" t="s">
        <v>3</v>
      </c>
      <c r="C39" s="14" t="s">
        <v>2</v>
      </c>
      <c r="D39" s="14">
        <v>2.9699699999999999E-2</v>
      </c>
      <c r="E39" s="14">
        <v>5.1733999999999999E-3</v>
      </c>
      <c r="F39" s="14">
        <v>0.315</v>
      </c>
      <c r="G39" s="15">
        <v>9.4204099999999993E-9</v>
      </c>
      <c r="H39" s="14">
        <v>1.02373E-3</v>
      </c>
      <c r="I39" s="14">
        <v>7.5363399999999999E-4</v>
      </c>
      <c r="J39" s="14">
        <v>0.31536500000000001</v>
      </c>
      <c r="K39" s="34">
        <v>0.17</v>
      </c>
      <c r="L39" s="14">
        <f t="shared" si="2"/>
        <v>3.8065824931783951E-4</v>
      </c>
      <c r="M39" s="14">
        <f t="shared" si="1"/>
        <v>229.47277305948768</v>
      </c>
    </row>
    <row r="40" spans="1:13" x14ac:dyDescent="0.3">
      <c r="A40" s="14" t="s">
        <v>44</v>
      </c>
      <c r="B40" s="14" t="s">
        <v>3</v>
      </c>
      <c r="C40" s="14" t="s">
        <v>5</v>
      </c>
      <c r="D40" s="14">
        <v>-2.8098399999999999E-2</v>
      </c>
      <c r="E40" s="14">
        <v>5.0657100000000002E-3</v>
      </c>
      <c r="F40" s="14">
        <v>0.64672099999999999</v>
      </c>
      <c r="G40" s="15">
        <v>2.90964E-8</v>
      </c>
      <c r="H40" s="14">
        <v>7.9449499999999999E-4</v>
      </c>
      <c r="I40" s="14">
        <v>7.3385900000000001E-4</v>
      </c>
      <c r="J40" s="14">
        <v>0.64641099999999996</v>
      </c>
      <c r="K40" s="34">
        <v>0.28000000000000003</v>
      </c>
      <c r="L40" s="14">
        <f t="shared" si="2"/>
        <v>3.6076796178644054E-4</v>
      </c>
      <c r="M40" s="14">
        <f t="shared" si="1"/>
        <v>217.47795438677022</v>
      </c>
    </row>
    <row r="41" spans="1:13" x14ac:dyDescent="0.3">
      <c r="A41" s="14" t="s">
        <v>45</v>
      </c>
      <c r="B41" s="14" t="s">
        <v>2</v>
      </c>
      <c r="C41" s="14" t="s">
        <v>3</v>
      </c>
      <c r="D41" s="14">
        <v>-2.6769899999999999E-2</v>
      </c>
      <c r="E41" s="14">
        <v>4.8332799999999997E-3</v>
      </c>
      <c r="F41" s="14">
        <v>0.44917899999999999</v>
      </c>
      <c r="G41" s="15">
        <v>3.0477500000000003E-8</v>
      </c>
      <c r="H41" s="14">
        <v>-9.8949499999999996E-4</v>
      </c>
      <c r="I41" s="14">
        <v>7.0473900000000002E-4</v>
      </c>
      <c r="J41" s="14">
        <v>0.44548199999999999</v>
      </c>
      <c r="K41" s="34">
        <v>0.16</v>
      </c>
      <c r="L41" s="14">
        <f t="shared" si="2"/>
        <v>3.5461199895919966E-4</v>
      </c>
      <c r="M41" s="14">
        <f t="shared" si="1"/>
        <v>213.76570368030264</v>
      </c>
    </row>
    <row r="42" spans="1:13" x14ac:dyDescent="0.3">
      <c r="A42" s="14" t="s">
        <v>46</v>
      </c>
      <c r="B42" s="14" t="s">
        <v>6</v>
      </c>
      <c r="C42" s="14" t="s">
        <v>5</v>
      </c>
      <c r="D42" s="14">
        <v>-2.89529E-2</v>
      </c>
      <c r="E42" s="14">
        <v>4.8835800000000002E-3</v>
      </c>
      <c r="F42" s="14">
        <v>0.41963099999999998</v>
      </c>
      <c r="G42" s="15">
        <v>3.0548500000000001E-9</v>
      </c>
      <c r="H42" s="14">
        <v>3.034E-4</v>
      </c>
      <c r="I42" s="14">
        <v>7.1062100000000004E-4</v>
      </c>
      <c r="J42" s="14">
        <v>0.42</v>
      </c>
      <c r="K42" s="34">
        <v>0.67</v>
      </c>
      <c r="L42" s="14">
        <f t="shared" si="2"/>
        <v>4.0830613659886925E-4</v>
      </c>
      <c r="M42" s="14">
        <f t="shared" si="1"/>
        <v>246.14659769309284</v>
      </c>
    </row>
    <row r="43" spans="1:13" x14ac:dyDescent="0.3">
      <c r="A43" s="14" t="s">
        <v>47</v>
      </c>
      <c r="B43" s="14" t="s">
        <v>6</v>
      </c>
      <c r="C43" s="14" t="s">
        <v>5</v>
      </c>
      <c r="D43" s="14">
        <v>3.9359900000000003E-2</v>
      </c>
      <c r="E43" s="14">
        <v>6.38545E-3</v>
      </c>
      <c r="F43" s="14">
        <v>0.17146700000000001</v>
      </c>
      <c r="G43" s="15">
        <v>7.0931599999999995E-10</v>
      </c>
      <c r="H43" s="14">
        <v>-1.8645700000000001E-4</v>
      </c>
      <c r="I43" s="14">
        <v>9.2887799999999995E-4</v>
      </c>
      <c r="J43" s="14">
        <v>0.17196700000000001</v>
      </c>
      <c r="K43" s="34">
        <v>0.84</v>
      </c>
      <c r="L43" s="14">
        <f t="shared" si="2"/>
        <v>4.4017799579861445E-4</v>
      </c>
      <c r="M43" s="14">
        <f t="shared" si="1"/>
        <v>265.36895019688154</v>
      </c>
    </row>
    <row r="44" spans="1:13" x14ac:dyDescent="0.3">
      <c r="A44" s="14" t="s">
        <v>48</v>
      </c>
      <c r="B44" s="14" t="s">
        <v>5</v>
      </c>
      <c r="C44" s="14" t="s">
        <v>6</v>
      </c>
      <c r="D44" s="14">
        <v>2.70309E-2</v>
      </c>
      <c r="E44" s="14">
        <v>4.8497599999999998E-3</v>
      </c>
      <c r="F44" s="14">
        <v>0.53827899999999995</v>
      </c>
      <c r="G44" s="15">
        <v>2.49436E-8</v>
      </c>
      <c r="H44" s="14">
        <v>-8.7639200000000003E-4</v>
      </c>
      <c r="I44" s="14">
        <v>7.0961099999999997E-4</v>
      </c>
      <c r="J44" s="14">
        <v>0.53636499999999998</v>
      </c>
      <c r="K44" s="34">
        <v>0.22</v>
      </c>
      <c r="L44" s="14">
        <f t="shared" si="2"/>
        <v>3.6319350374413071E-4</v>
      </c>
      <c r="M44" s="14">
        <f t="shared" si="1"/>
        <v>218.94064956484814</v>
      </c>
    </row>
    <row r="45" spans="1:13" x14ac:dyDescent="0.3">
      <c r="A45" s="14" t="s">
        <v>49</v>
      </c>
      <c r="B45" s="14" t="s">
        <v>2</v>
      </c>
      <c r="C45" s="14" t="s">
        <v>3</v>
      </c>
      <c r="D45" s="14">
        <v>3.2498199999999998E-2</v>
      </c>
      <c r="E45" s="14">
        <v>4.8152100000000003E-3</v>
      </c>
      <c r="F45" s="14">
        <v>0.52695999999999998</v>
      </c>
      <c r="G45" s="15">
        <v>1.4879899999999998E-11</v>
      </c>
      <c r="H45" s="14">
        <v>1.21914E-4</v>
      </c>
      <c r="I45" s="14">
        <v>7.0145699999999995E-4</v>
      </c>
      <c r="J45" s="14">
        <v>0.52776299999999998</v>
      </c>
      <c r="K45" s="34">
        <v>0.86</v>
      </c>
      <c r="L45" s="14">
        <f t="shared" si="2"/>
        <v>5.2653121881622448E-4</v>
      </c>
      <c r="M45" s="14">
        <f t="shared" si="1"/>
        <v>317.45591597145136</v>
      </c>
    </row>
    <row r="46" spans="1:13" x14ac:dyDescent="0.3">
      <c r="A46" s="14" t="s">
        <v>50</v>
      </c>
      <c r="B46" s="14" t="s">
        <v>2</v>
      </c>
      <c r="C46" s="14" t="s">
        <v>3</v>
      </c>
      <c r="D46" s="14">
        <v>3.07132E-2</v>
      </c>
      <c r="E46" s="14">
        <v>4.9488600000000002E-3</v>
      </c>
      <c r="F46" s="14">
        <v>0.38207999999999998</v>
      </c>
      <c r="G46" s="15">
        <v>5.4310000000000002E-10</v>
      </c>
      <c r="H46" s="14">
        <v>1.36091E-4</v>
      </c>
      <c r="I46" s="14">
        <v>7.2267800000000004E-4</v>
      </c>
      <c r="J46" s="14">
        <v>0.38173099999999999</v>
      </c>
      <c r="K46" s="34">
        <v>0.85</v>
      </c>
      <c r="L46" s="14">
        <f t="shared" si="2"/>
        <v>4.4541689745918018E-4</v>
      </c>
      <c r="M46" s="14">
        <f t="shared" si="1"/>
        <v>268.52872047224832</v>
      </c>
    </row>
    <row r="47" spans="1:13" x14ac:dyDescent="0.3">
      <c r="A47" s="14" t="s">
        <v>51</v>
      </c>
      <c r="B47" s="14" t="s">
        <v>5</v>
      </c>
      <c r="C47" s="14" t="s">
        <v>2</v>
      </c>
      <c r="D47" s="14">
        <v>-3.02679E-2</v>
      </c>
      <c r="E47" s="14">
        <v>5.2509100000000001E-3</v>
      </c>
      <c r="F47" s="14">
        <v>0.69952400000000003</v>
      </c>
      <c r="G47" s="15">
        <v>8.1991700000000008E-9</v>
      </c>
      <c r="H47" s="14">
        <v>1.61377E-3</v>
      </c>
      <c r="I47" s="14">
        <v>7.6431299999999997E-4</v>
      </c>
      <c r="J47" s="14">
        <v>0.69902399999999998</v>
      </c>
      <c r="K47" s="34">
        <v>3.5000200000000002E-2</v>
      </c>
      <c r="L47" s="14">
        <f t="shared" si="2"/>
        <v>3.8512967672828398E-4</v>
      </c>
      <c r="M47" s="14">
        <f t="shared" si="1"/>
        <v>232.16932875434676</v>
      </c>
    </row>
    <row r="48" spans="1:13" x14ac:dyDescent="0.3">
      <c r="A48" s="14" t="s">
        <v>52</v>
      </c>
      <c r="B48" s="14" t="s">
        <v>2</v>
      </c>
      <c r="C48" s="14" t="s">
        <v>3</v>
      </c>
      <c r="D48" s="14">
        <v>-2.76128E-2</v>
      </c>
      <c r="E48" s="14">
        <v>4.9863399999999997E-3</v>
      </c>
      <c r="F48" s="14">
        <v>0.36780800000000002</v>
      </c>
      <c r="G48" s="15">
        <v>3.0650699999999998E-8</v>
      </c>
      <c r="H48" s="14">
        <v>-7.2709300000000005E-4</v>
      </c>
      <c r="I48" s="14">
        <v>7.2666699999999996E-4</v>
      </c>
      <c r="J48" s="14">
        <v>0.364566</v>
      </c>
      <c r="K48" s="34">
        <v>0.32</v>
      </c>
      <c r="L48" s="14">
        <f t="shared" si="2"/>
        <v>3.5458556948588107E-4</v>
      </c>
      <c r="M48" s="14">
        <f t="shared" si="1"/>
        <v>213.74976592580916</v>
      </c>
    </row>
    <row r="49" spans="1:13" x14ac:dyDescent="0.3">
      <c r="A49" s="14" t="s">
        <v>53</v>
      </c>
      <c r="B49" s="14" t="s">
        <v>5</v>
      </c>
      <c r="C49" s="14" t="s">
        <v>6</v>
      </c>
      <c r="D49" s="14">
        <v>-3.7919000000000001E-2</v>
      </c>
      <c r="E49" s="14">
        <v>6.9097100000000003E-3</v>
      </c>
      <c r="F49" s="14">
        <v>0.14083499999999999</v>
      </c>
      <c r="G49" s="15">
        <v>4.0700500000000001E-8</v>
      </c>
      <c r="H49" s="14">
        <v>-1.98526E-3</v>
      </c>
      <c r="I49" s="14">
        <v>1.0103099999999999E-3</v>
      </c>
      <c r="J49" s="14">
        <v>0.13966500000000001</v>
      </c>
      <c r="K49" s="34">
        <v>4.90004E-2</v>
      </c>
      <c r="L49" s="14">
        <f t="shared" si="2"/>
        <v>3.4796128159263152E-4</v>
      </c>
      <c r="M49" s="14">
        <f t="shared" si="1"/>
        <v>209.75515088140432</v>
      </c>
    </row>
    <row r="50" spans="1:13" x14ac:dyDescent="0.3">
      <c r="A50" s="14" t="s">
        <v>54</v>
      </c>
      <c r="B50" s="14" t="s">
        <v>6</v>
      </c>
      <c r="C50" s="14" t="s">
        <v>5</v>
      </c>
      <c r="D50" s="14">
        <v>3.2254499999999998E-2</v>
      </c>
      <c r="E50" s="14">
        <v>4.8397400000000004E-3</v>
      </c>
      <c r="F50" s="14">
        <v>0.452019</v>
      </c>
      <c r="G50" s="15">
        <v>2.6558300000000001E-11</v>
      </c>
      <c r="H50" s="14">
        <v>-8.9482500000000003E-4</v>
      </c>
      <c r="I50" s="14">
        <v>7.0711000000000005E-4</v>
      </c>
      <c r="J50" s="14">
        <v>0.45113900000000001</v>
      </c>
      <c r="K50" s="34">
        <v>0.21</v>
      </c>
      <c r="L50" s="14">
        <f t="shared" si="2"/>
        <v>5.1538623401545919E-4</v>
      </c>
      <c r="M50" s="14">
        <f t="shared" si="1"/>
        <v>310.7329228610817</v>
      </c>
    </row>
    <row r="51" spans="1:13" x14ac:dyDescent="0.3">
      <c r="A51" s="14" t="s">
        <v>55</v>
      </c>
      <c r="B51" s="14" t="s">
        <v>6</v>
      </c>
      <c r="C51" s="14" t="s">
        <v>5</v>
      </c>
      <c r="D51" s="14">
        <v>-3.22543E-2</v>
      </c>
      <c r="E51" s="14">
        <v>5.0035399999999999E-3</v>
      </c>
      <c r="F51" s="14">
        <v>0.36466900000000002</v>
      </c>
      <c r="G51" s="15">
        <v>1.14623E-10</v>
      </c>
      <c r="H51" s="14">
        <v>-1.2854100000000001E-3</v>
      </c>
      <c r="I51" s="14">
        <v>7.2998500000000005E-4</v>
      </c>
      <c r="J51" s="14">
        <v>0.36238199999999998</v>
      </c>
      <c r="K51" s="34">
        <v>7.7999200000000005E-2</v>
      </c>
      <c r="L51" s="14">
        <f t="shared" si="2"/>
        <v>4.8206336772909291E-4</v>
      </c>
      <c r="M51" s="14">
        <f t="shared" si="1"/>
        <v>290.63245277924494</v>
      </c>
    </row>
    <row r="52" spans="1:13" x14ac:dyDescent="0.3">
      <c r="A52" s="14" t="s">
        <v>56</v>
      </c>
      <c r="B52" s="14" t="s">
        <v>2</v>
      </c>
      <c r="C52" s="14" t="s">
        <v>6</v>
      </c>
      <c r="D52" s="14">
        <v>3.05507E-2</v>
      </c>
      <c r="E52" s="14">
        <v>5.5211000000000001E-3</v>
      </c>
      <c r="F52" s="14">
        <v>0.74662200000000001</v>
      </c>
      <c r="G52" s="15">
        <v>3.1399299999999998E-8</v>
      </c>
      <c r="H52" s="14">
        <v>1.9137900000000001E-3</v>
      </c>
      <c r="I52" s="14">
        <v>8.0609400000000004E-4</v>
      </c>
      <c r="J52" s="14">
        <v>0.74681900000000001</v>
      </c>
      <c r="K52" s="34">
        <v>1.7999899999999999E-2</v>
      </c>
      <c r="L52" s="14">
        <f t="shared" si="2"/>
        <v>3.5313601616823818E-4</v>
      </c>
      <c r="M52" s="14">
        <f t="shared" si="1"/>
        <v>212.87564367175816</v>
      </c>
    </row>
    <row r="53" spans="1:13" x14ac:dyDescent="0.3">
      <c r="A53" s="14" t="s">
        <v>57</v>
      </c>
      <c r="B53" s="14" t="s">
        <v>6</v>
      </c>
      <c r="C53" s="14" t="s">
        <v>3</v>
      </c>
      <c r="D53" s="14">
        <v>2.775E-2</v>
      </c>
      <c r="E53" s="14">
        <v>4.9135799999999999E-3</v>
      </c>
      <c r="F53" s="14">
        <v>0.59184999999999999</v>
      </c>
      <c r="G53" s="15">
        <v>1.62686E-8</v>
      </c>
      <c r="H53" s="14">
        <v>6.5214699999999995E-4</v>
      </c>
      <c r="I53" s="14">
        <v>7.1660099999999998E-4</v>
      </c>
      <c r="J53" s="14">
        <v>0.59194199999999997</v>
      </c>
      <c r="K53" s="34">
        <v>0.36</v>
      </c>
      <c r="L53" s="14">
        <f t="shared" si="2"/>
        <v>3.7203810479718752E-4</v>
      </c>
      <c r="M53" s="14">
        <f t="shared" si="1"/>
        <v>224.27434462912524</v>
      </c>
    </row>
    <row r="54" spans="1:13" x14ac:dyDescent="0.3">
      <c r="A54" s="14" t="s">
        <v>58</v>
      </c>
      <c r="B54" s="14" t="s">
        <v>5</v>
      </c>
      <c r="C54" s="14" t="s">
        <v>3</v>
      </c>
      <c r="D54" s="14">
        <v>2.9154099999999999E-2</v>
      </c>
      <c r="E54" s="14">
        <v>5.1450000000000003E-3</v>
      </c>
      <c r="F54" s="14">
        <v>0.32292700000000002</v>
      </c>
      <c r="G54" s="15">
        <v>1.45761E-8</v>
      </c>
      <c r="H54" s="14">
        <v>2.8855500000000002E-4</v>
      </c>
      <c r="I54" s="14">
        <v>7.5038800000000005E-4</v>
      </c>
      <c r="J54" s="14">
        <v>0.321654</v>
      </c>
      <c r="K54" s="34">
        <v>0.7</v>
      </c>
      <c r="L54" s="14">
        <f t="shared" si="2"/>
        <v>3.7167994433350351E-4</v>
      </c>
      <c r="M54" s="14">
        <f t="shared" si="1"/>
        <v>224.05835581247374</v>
      </c>
    </row>
    <row r="55" spans="1:13" x14ac:dyDescent="0.3">
      <c r="A55" s="14" t="s">
        <v>59</v>
      </c>
      <c r="B55" s="14" t="s">
        <v>6</v>
      </c>
      <c r="C55" s="14" t="s">
        <v>5</v>
      </c>
      <c r="D55" s="14">
        <v>3.6551100000000003E-2</v>
      </c>
      <c r="E55" s="14">
        <v>5.9746399999999998E-3</v>
      </c>
      <c r="F55" s="14">
        <v>0.20910100000000001</v>
      </c>
      <c r="G55" s="15">
        <v>9.4933599999999992E-10</v>
      </c>
      <c r="H55" s="14">
        <v>7.4342500000000003E-4</v>
      </c>
      <c r="I55" s="14">
        <v>8.7497200000000001E-4</v>
      </c>
      <c r="J55" s="14">
        <v>0.208116</v>
      </c>
      <c r="K55" s="34">
        <v>0.4</v>
      </c>
      <c r="L55" s="14">
        <f t="shared" si="2"/>
        <v>4.4188375403490218E-4</v>
      </c>
      <c r="M55" s="14">
        <f t="shared" si="1"/>
        <v>266.39775078712438</v>
      </c>
    </row>
    <row r="56" spans="1:13" x14ac:dyDescent="0.3">
      <c r="A56" s="14" t="s">
        <v>60</v>
      </c>
      <c r="B56" s="14" t="s">
        <v>5</v>
      </c>
      <c r="C56" s="14" t="s">
        <v>6</v>
      </c>
      <c r="D56" s="14">
        <v>-2.6683999999999999E-2</v>
      </c>
      <c r="E56" s="14">
        <v>4.8217399999999997E-3</v>
      </c>
      <c r="F56" s="14">
        <v>0.53725000000000001</v>
      </c>
      <c r="G56" s="15">
        <v>3.1283100000000002E-8</v>
      </c>
      <c r="H56" s="14">
        <v>-1.2927500000000001E-4</v>
      </c>
      <c r="I56" s="14">
        <v>7.02617E-4</v>
      </c>
      <c r="J56" s="14">
        <v>0.53705199999999997</v>
      </c>
      <c r="K56" s="34">
        <v>0.85</v>
      </c>
      <c r="L56" s="14">
        <f t="shared" si="2"/>
        <v>3.5404193949511802E-4</v>
      </c>
      <c r="M56" s="14">
        <f t="shared" si="1"/>
        <v>213.42194114160969</v>
      </c>
    </row>
    <row r="57" spans="1:13" x14ac:dyDescent="0.3">
      <c r="A57" s="14" t="s">
        <v>61</v>
      </c>
      <c r="B57" s="14" t="s">
        <v>5</v>
      </c>
      <c r="C57" s="14" t="s">
        <v>6</v>
      </c>
      <c r="D57" s="14">
        <v>2.73972E-2</v>
      </c>
      <c r="E57" s="14">
        <v>4.8497599999999998E-3</v>
      </c>
      <c r="F57" s="14">
        <v>0.42606899999999998</v>
      </c>
      <c r="G57" s="15">
        <v>1.6121299999999999E-8</v>
      </c>
      <c r="H57" s="14">
        <v>1.27513E-3</v>
      </c>
      <c r="I57" s="14">
        <v>7.0741300000000005E-4</v>
      </c>
      <c r="J57" s="14">
        <v>0.42482399999999998</v>
      </c>
      <c r="K57" s="34">
        <v>7.1000300000000002E-2</v>
      </c>
      <c r="L57" s="14">
        <f t="shared" si="2"/>
        <v>3.6709796403028207E-4</v>
      </c>
      <c r="M57" s="14">
        <f t="shared" si="1"/>
        <v>221.29520433953874</v>
      </c>
    </row>
    <row r="58" spans="1:13" x14ac:dyDescent="0.3">
      <c r="A58" s="14" t="s">
        <v>62</v>
      </c>
      <c r="B58" s="14" t="s">
        <v>2</v>
      </c>
      <c r="C58" s="14" t="s">
        <v>3</v>
      </c>
      <c r="D58" s="14">
        <v>3.3803399999999997E-2</v>
      </c>
      <c r="E58" s="14">
        <v>5.2205100000000003E-3</v>
      </c>
      <c r="F58" s="14">
        <v>0.30639100000000002</v>
      </c>
      <c r="G58" s="15">
        <v>9.47327E-11</v>
      </c>
      <c r="H58" s="14">
        <v>1.47193E-3</v>
      </c>
      <c r="I58" s="14">
        <v>7.61154E-4</v>
      </c>
      <c r="J58" s="14">
        <v>0.305342</v>
      </c>
      <c r="K58" s="34">
        <v>5.3000499999999999E-2</v>
      </c>
      <c r="L58" s="14">
        <f t="shared" si="2"/>
        <v>4.8567023564403738E-4</v>
      </c>
      <c r="M58" s="14">
        <f t="shared" si="1"/>
        <v>292.8080635007671</v>
      </c>
    </row>
    <row r="59" spans="1:13" x14ac:dyDescent="0.3">
      <c r="A59" s="14" t="s">
        <v>63</v>
      </c>
      <c r="B59" s="14" t="s">
        <v>6</v>
      </c>
      <c r="C59" s="14" t="s">
        <v>5</v>
      </c>
      <c r="D59" s="14">
        <v>3.0523100000000001E-2</v>
      </c>
      <c r="E59" s="14">
        <v>5.59546E-3</v>
      </c>
      <c r="F59" s="14">
        <v>0.245338</v>
      </c>
      <c r="G59" s="15">
        <v>4.8982400000000003E-8</v>
      </c>
      <c r="H59" s="15">
        <v>3.53968E-5</v>
      </c>
      <c r="I59" s="14">
        <v>8.1514300000000005E-4</v>
      </c>
      <c r="J59" s="14">
        <v>0.24490899999999999</v>
      </c>
      <c r="K59" s="34">
        <v>0.97</v>
      </c>
      <c r="L59" s="14">
        <f t="shared" si="2"/>
        <v>3.4498846755625653E-4</v>
      </c>
      <c r="M59" s="14">
        <f t="shared" si="1"/>
        <v>207.96248518540861</v>
      </c>
    </row>
    <row r="60" spans="1:13" x14ac:dyDescent="0.3">
      <c r="A60" s="14" t="s">
        <v>64</v>
      </c>
      <c r="B60" s="14" t="s">
        <v>5</v>
      </c>
      <c r="C60" s="14" t="s">
        <v>6</v>
      </c>
      <c r="D60" s="14">
        <v>3.4534099999999998E-2</v>
      </c>
      <c r="E60" s="14">
        <v>5.5446899999999997E-3</v>
      </c>
      <c r="F60" s="14">
        <v>0.25403399999999998</v>
      </c>
      <c r="G60" s="15">
        <v>4.71455E-10</v>
      </c>
      <c r="H60" s="15">
        <v>-6.2239700000000007E-5</v>
      </c>
      <c r="I60" s="14">
        <v>8.0332899999999998E-4</v>
      </c>
      <c r="J60" s="14">
        <v>0.25443900000000003</v>
      </c>
      <c r="K60" s="34">
        <v>0.94</v>
      </c>
      <c r="L60" s="14">
        <f t="shared" si="2"/>
        <v>4.5199867347920481E-4</v>
      </c>
      <c r="M60" s="14">
        <f t="shared" si="1"/>
        <v>272.49847358450108</v>
      </c>
    </row>
    <row r="61" spans="1:13" x14ac:dyDescent="0.3">
      <c r="A61" s="14" t="s">
        <v>65</v>
      </c>
      <c r="B61" s="14" t="s">
        <v>6</v>
      </c>
      <c r="C61" s="14" t="s">
        <v>3</v>
      </c>
      <c r="D61" s="14">
        <v>-3.3522799999999998E-2</v>
      </c>
      <c r="E61" s="14">
        <v>5.9543799999999996E-3</v>
      </c>
      <c r="F61" s="14">
        <v>0.79463499999999998</v>
      </c>
      <c r="G61" s="15">
        <v>1.8026400000000001E-8</v>
      </c>
      <c r="H61" s="14">
        <v>-2.1712900000000002E-3</v>
      </c>
      <c r="I61" s="14">
        <v>8.6615499999999996E-4</v>
      </c>
      <c r="J61" s="14">
        <v>0.79363799999999995</v>
      </c>
      <c r="K61" s="34">
        <v>1.2E-2</v>
      </c>
      <c r="L61" s="14">
        <f t="shared" si="2"/>
        <v>3.6677918996738304E-4</v>
      </c>
      <c r="M61" s="14">
        <f t="shared" si="1"/>
        <v>221.10296940074116</v>
      </c>
    </row>
    <row r="62" spans="1:13" x14ac:dyDescent="0.3">
      <c r="A62" s="14" t="s">
        <v>66</v>
      </c>
      <c r="B62" s="14" t="s">
        <v>5</v>
      </c>
      <c r="C62" s="14" t="s">
        <v>6</v>
      </c>
      <c r="D62" s="14">
        <v>-2.7922200000000001E-2</v>
      </c>
      <c r="E62" s="14">
        <v>4.8919100000000002E-3</v>
      </c>
      <c r="F62" s="14">
        <v>0.42235299999999998</v>
      </c>
      <c r="G62" s="15">
        <v>1.1442700000000001E-8</v>
      </c>
      <c r="H62" s="14">
        <v>-1.1290300000000001E-3</v>
      </c>
      <c r="I62" s="14">
        <v>7.0965899999999996E-4</v>
      </c>
      <c r="J62" s="14">
        <v>0.42273100000000002</v>
      </c>
      <c r="K62" s="34">
        <v>0.11</v>
      </c>
      <c r="L62" s="14">
        <f t="shared" si="2"/>
        <v>3.8042352745892621E-4</v>
      </c>
      <c r="M62" s="14">
        <f t="shared" si="1"/>
        <v>229.33122148603803</v>
      </c>
    </row>
    <row r="63" spans="1:13" x14ac:dyDescent="0.3">
      <c r="A63" s="14" t="s">
        <v>67</v>
      </c>
      <c r="B63" s="14" t="s">
        <v>6</v>
      </c>
      <c r="C63" s="14" t="s">
        <v>5</v>
      </c>
      <c r="D63" s="14">
        <v>-3.8057199999999999E-2</v>
      </c>
      <c r="E63" s="14">
        <v>5.1021299999999999E-3</v>
      </c>
      <c r="F63" s="14">
        <v>0.33526899999999998</v>
      </c>
      <c r="G63" s="15">
        <v>8.7136499999999994E-14</v>
      </c>
      <c r="H63" s="14">
        <v>-1.4745800000000001E-3</v>
      </c>
      <c r="I63" s="14">
        <v>7.4313600000000004E-4</v>
      </c>
      <c r="J63" s="14">
        <v>0.33409899999999998</v>
      </c>
      <c r="K63" s="34">
        <v>4.7000199999999999E-2</v>
      </c>
      <c r="L63" s="14">
        <f t="shared" si="2"/>
        <v>6.4556948326290541E-4</v>
      </c>
      <c r="M63" s="14">
        <f t="shared" si="1"/>
        <v>389.27276437053638</v>
      </c>
    </row>
    <row r="64" spans="1:13" x14ac:dyDescent="0.3">
      <c r="A64" s="14" t="s">
        <v>68</v>
      </c>
      <c r="B64" s="14" t="s">
        <v>2</v>
      </c>
      <c r="C64" s="14" t="s">
        <v>3</v>
      </c>
      <c r="D64" s="14">
        <v>-3.39683E-2</v>
      </c>
      <c r="E64" s="14">
        <v>5.9191699999999996E-3</v>
      </c>
      <c r="F64" s="14">
        <v>0.21465899999999999</v>
      </c>
      <c r="G64" s="15">
        <v>9.5413499999999999E-9</v>
      </c>
      <c r="H64" s="14">
        <v>7.2450100000000001E-4</v>
      </c>
      <c r="I64" s="14">
        <v>8.6019299999999998E-4</v>
      </c>
      <c r="J64" s="14">
        <v>0.21745400000000001</v>
      </c>
      <c r="K64" s="34">
        <v>0.4</v>
      </c>
      <c r="L64" s="14">
        <f t="shared" ref="L64:L76" si="3">2*(1-F64)*F64*D64^2</f>
        <v>3.890317022173275E-4</v>
      </c>
      <c r="M64" s="14">
        <f t="shared" si="1"/>
        <v>234.52251851415187</v>
      </c>
    </row>
    <row r="65" spans="1:13" x14ac:dyDescent="0.3">
      <c r="A65" s="14" t="s">
        <v>69</v>
      </c>
      <c r="B65" s="14" t="s">
        <v>6</v>
      </c>
      <c r="C65" s="14" t="s">
        <v>5</v>
      </c>
      <c r="D65" s="14">
        <v>2.77378E-2</v>
      </c>
      <c r="E65" s="14">
        <v>5.0846299999999997E-3</v>
      </c>
      <c r="F65" s="14">
        <v>0.33941199999999999</v>
      </c>
      <c r="G65" s="15">
        <v>4.8909099999999997E-8</v>
      </c>
      <c r="H65" s="14">
        <v>-8.8177500000000001E-4</v>
      </c>
      <c r="I65" s="14">
        <v>7.4030500000000002E-4</v>
      </c>
      <c r="J65" s="14">
        <v>0.33700600000000003</v>
      </c>
      <c r="K65" s="34">
        <v>0.23</v>
      </c>
      <c r="L65" s="14">
        <f t="shared" si="3"/>
        <v>3.4501016712877808E-4</v>
      </c>
      <c r="M65" s="14">
        <f t="shared" ref="M65:M76" si="4">(L65/(1-L65))*(602604-2)</f>
        <v>207.97557041844468</v>
      </c>
    </row>
    <row r="66" spans="1:13" x14ac:dyDescent="0.3">
      <c r="A66" s="14" t="s">
        <v>70</v>
      </c>
      <c r="B66" s="14" t="s">
        <v>6</v>
      </c>
      <c r="C66" s="14" t="s">
        <v>2</v>
      </c>
      <c r="D66" s="14">
        <v>2.9163100000000001E-2</v>
      </c>
      <c r="E66" s="14">
        <v>4.9160799999999998E-3</v>
      </c>
      <c r="F66" s="14">
        <v>0.39926200000000001</v>
      </c>
      <c r="G66" s="15">
        <v>2.9893E-9</v>
      </c>
      <c r="H66" s="14">
        <v>8.7227699999999997E-4</v>
      </c>
      <c r="I66" s="14">
        <v>7.1708600000000003E-4</v>
      </c>
      <c r="J66" s="14">
        <v>0.39728400000000003</v>
      </c>
      <c r="K66" s="34">
        <v>0.22</v>
      </c>
      <c r="L66" s="14">
        <f t="shared" si="3"/>
        <v>4.0798148276241335E-4</v>
      </c>
      <c r="M66" s="14">
        <f t="shared" si="4"/>
        <v>245.95080084801239</v>
      </c>
    </row>
    <row r="67" spans="1:13" x14ac:dyDescent="0.3">
      <c r="A67" s="14" t="s">
        <v>71</v>
      </c>
      <c r="B67" s="14" t="s">
        <v>6</v>
      </c>
      <c r="C67" s="14" t="s">
        <v>5</v>
      </c>
      <c r="D67" s="14">
        <v>-3.7726999999999997E-2</v>
      </c>
      <c r="E67" s="14">
        <v>4.9537000000000001E-3</v>
      </c>
      <c r="F67" s="14">
        <v>0.38304199999999999</v>
      </c>
      <c r="G67" s="15">
        <v>2.61818E-14</v>
      </c>
      <c r="H67" s="14">
        <v>-1.5808700000000001E-4</v>
      </c>
      <c r="I67" s="14">
        <v>7.23041E-4</v>
      </c>
      <c r="J67" s="14">
        <v>0.38168999999999997</v>
      </c>
      <c r="K67" s="34">
        <v>0.83</v>
      </c>
      <c r="L67" s="14">
        <f t="shared" si="3"/>
        <v>6.7272340267379596E-4</v>
      </c>
      <c r="M67" s="14">
        <f t="shared" si="4"/>
        <v>405.65736309965882</v>
      </c>
    </row>
    <row r="68" spans="1:13" x14ac:dyDescent="0.3">
      <c r="A68" s="14" t="s">
        <v>72</v>
      </c>
      <c r="B68" s="14" t="s">
        <v>5</v>
      </c>
      <c r="C68" s="14" t="s">
        <v>6</v>
      </c>
      <c r="D68" s="14">
        <v>-3.26836E-2</v>
      </c>
      <c r="E68" s="14">
        <v>5.5596600000000001E-3</v>
      </c>
      <c r="F68" s="14">
        <v>0.253631</v>
      </c>
      <c r="G68" s="15">
        <v>4.1345699999999997E-9</v>
      </c>
      <c r="H68" s="14">
        <v>-8.4477200000000004E-4</v>
      </c>
      <c r="I68" s="14">
        <v>8.1238800000000004E-4</v>
      </c>
      <c r="J68" s="14">
        <v>0.25258700000000001</v>
      </c>
      <c r="K68" s="34">
        <v>0.3</v>
      </c>
      <c r="L68" s="14">
        <f t="shared" si="3"/>
        <v>4.0443217225271782E-4</v>
      </c>
      <c r="M68" s="14">
        <f t="shared" si="4"/>
        <v>243.81024056904306</v>
      </c>
    </row>
    <row r="69" spans="1:13" x14ac:dyDescent="0.3">
      <c r="A69" s="14" t="s">
        <v>73</v>
      </c>
      <c r="B69" s="14" t="s">
        <v>6</v>
      </c>
      <c r="C69" s="14" t="s">
        <v>5</v>
      </c>
      <c r="D69" s="14">
        <v>-3.1493E-2</v>
      </c>
      <c r="E69" s="14">
        <v>5.5586999999999998E-3</v>
      </c>
      <c r="F69" s="14">
        <v>0.24879399999999999</v>
      </c>
      <c r="G69" s="15">
        <v>1.46562E-8</v>
      </c>
      <c r="H69" s="14">
        <v>3.7293800000000001E-4</v>
      </c>
      <c r="I69" s="14">
        <v>8.0806499999999996E-4</v>
      </c>
      <c r="J69" s="14">
        <v>0.250801</v>
      </c>
      <c r="K69" s="34">
        <v>0.64</v>
      </c>
      <c r="L69" s="14">
        <f t="shared" si="3"/>
        <v>3.7072938661633403E-4</v>
      </c>
      <c r="M69" s="14">
        <f t="shared" si="4"/>
        <v>223.48512233609765</v>
      </c>
    </row>
    <row r="70" spans="1:13" x14ac:dyDescent="0.3">
      <c r="A70" s="14" t="s">
        <v>74</v>
      </c>
      <c r="B70" s="14" t="s">
        <v>6</v>
      </c>
      <c r="C70" s="14" t="s">
        <v>5</v>
      </c>
      <c r="D70" s="14">
        <v>3.0738399999999999E-2</v>
      </c>
      <c r="E70" s="14">
        <v>5.0092499999999998E-3</v>
      </c>
      <c r="F70" s="14">
        <v>0.63404499999999997</v>
      </c>
      <c r="G70" s="15">
        <v>8.4455900000000002E-10</v>
      </c>
      <c r="H70" s="14">
        <v>-2.1805800000000001E-4</v>
      </c>
      <c r="I70" s="14">
        <v>7.2928900000000004E-4</v>
      </c>
      <c r="J70" s="14">
        <v>0.632741</v>
      </c>
      <c r="K70" s="34">
        <v>0.76000100000000004</v>
      </c>
      <c r="L70" s="14">
        <f t="shared" si="3"/>
        <v>4.3847039797830428E-4</v>
      </c>
      <c r="M70" s="14">
        <f t="shared" si="4"/>
        <v>264.33904360817422</v>
      </c>
    </row>
    <row r="71" spans="1:13" x14ac:dyDescent="0.3">
      <c r="A71" s="14" t="s">
        <v>75</v>
      </c>
      <c r="B71" s="14" t="s">
        <v>3</v>
      </c>
      <c r="C71" s="14" t="s">
        <v>5</v>
      </c>
      <c r="D71" s="14">
        <v>3.3114400000000002E-2</v>
      </c>
      <c r="E71" s="14">
        <v>4.9405400000000002E-3</v>
      </c>
      <c r="F71" s="14">
        <v>0.38321699999999997</v>
      </c>
      <c r="G71" s="15">
        <v>2.04786E-11</v>
      </c>
      <c r="H71" s="14">
        <v>2.3243800000000001E-4</v>
      </c>
      <c r="I71" s="14">
        <v>7.2044100000000005E-4</v>
      </c>
      <c r="J71" s="14">
        <v>0.38124200000000003</v>
      </c>
      <c r="K71" s="34">
        <v>0.75</v>
      </c>
      <c r="L71" s="14">
        <f t="shared" si="3"/>
        <v>5.1837128785242419E-4</v>
      </c>
      <c r="M71" s="14">
        <f t="shared" si="4"/>
        <v>312.53358323848693</v>
      </c>
    </row>
    <row r="72" spans="1:13" x14ac:dyDescent="0.3">
      <c r="A72" s="14" t="s">
        <v>76</v>
      </c>
      <c r="B72" s="14" t="s">
        <v>6</v>
      </c>
      <c r="C72" s="14" t="s">
        <v>5</v>
      </c>
      <c r="D72" s="14">
        <v>2.6660400000000001E-2</v>
      </c>
      <c r="E72" s="14">
        <v>4.8163700000000004E-3</v>
      </c>
      <c r="F72" s="14">
        <v>0.47563299999999997</v>
      </c>
      <c r="G72" s="15">
        <v>3.1054899999999997E-8</v>
      </c>
      <c r="H72" s="14">
        <v>4.0199499999999999E-4</v>
      </c>
      <c r="I72" s="14">
        <v>7.01343E-4</v>
      </c>
      <c r="J72" s="14">
        <v>0.47643999999999997</v>
      </c>
      <c r="K72" s="34">
        <v>0.56999999999999995</v>
      </c>
      <c r="L72" s="14">
        <f t="shared" si="3"/>
        <v>3.5454441549835939E-4</v>
      </c>
      <c r="M72" s="14">
        <f t="shared" si="4"/>
        <v>213.72494885521164</v>
      </c>
    </row>
    <row r="73" spans="1:13" x14ac:dyDescent="0.3">
      <c r="A73" s="14" t="s">
        <v>77</v>
      </c>
      <c r="B73" s="14" t="s">
        <v>5</v>
      </c>
      <c r="C73" s="14" t="s">
        <v>3</v>
      </c>
      <c r="D73" s="14">
        <v>-3.6319400000000002E-2</v>
      </c>
      <c r="E73" s="14">
        <v>5.99914E-3</v>
      </c>
      <c r="F73" s="14">
        <v>0.20244000000000001</v>
      </c>
      <c r="G73" s="15">
        <v>1.4120500000000001E-9</v>
      </c>
      <c r="H73" s="15">
        <v>-4.0736499999999999E-5</v>
      </c>
      <c r="I73" s="14">
        <v>8.7430099999999996E-4</v>
      </c>
      <c r="J73" s="14">
        <v>0.20203499999999999</v>
      </c>
      <c r="K73" s="34">
        <v>0.96</v>
      </c>
      <c r="L73" s="14">
        <f t="shared" si="3"/>
        <v>4.2595823579607601E-4</v>
      </c>
      <c r="M73" s="14">
        <f t="shared" si="4"/>
        <v>256.79266775891097</v>
      </c>
    </row>
    <row r="74" spans="1:13" x14ac:dyDescent="0.3">
      <c r="A74" s="14" t="s">
        <v>78</v>
      </c>
      <c r="B74" s="14" t="s">
        <v>2</v>
      </c>
      <c r="C74" s="14" t="s">
        <v>3</v>
      </c>
      <c r="D74" s="14">
        <v>2.7565699999999999E-2</v>
      </c>
      <c r="E74" s="14">
        <v>4.8377999999999997E-3</v>
      </c>
      <c r="F74" s="14">
        <v>0.45819300000000002</v>
      </c>
      <c r="G74" s="15">
        <v>1.21233E-8</v>
      </c>
      <c r="H74" s="15">
        <v>-5.6051399999999997E-5</v>
      </c>
      <c r="I74" s="14">
        <v>7.0281399999999996E-4</v>
      </c>
      <c r="J74" s="14">
        <v>0.45673799999999998</v>
      </c>
      <c r="K74" s="34">
        <v>0.94</v>
      </c>
      <c r="L74" s="14">
        <f t="shared" si="3"/>
        <v>3.7727767593387249E-4</v>
      </c>
      <c r="M74" s="14">
        <f t="shared" si="4"/>
        <v>227.43408787720588</v>
      </c>
    </row>
    <row r="75" spans="1:13" x14ac:dyDescent="0.3">
      <c r="A75" s="14" t="s">
        <v>79</v>
      </c>
      <c r="B75" s="14" t="s">
        <v>6</v>
      </c>
      <c r="C75" s="14" t="s">
        <v>5</v>
      </c>
      <c r="D75" s="14">
        <v>-3.5043999999999999E-2</v>
      </c>
      <c r="E75" s="14">
        <v>5.47191E-3</v>
      </c>
      <c r="F75" s="14">
        <v>0.26662999999999998</v>
      </c>
      <c r="G75" s="15">
        <v>1.51022E-10</v>
      </c>
      <c r="H75" s="14">
        <v>1.4703699999999999E-3</v>
      </c>
      <c r="I75" s="14">
        <v>7.9497599999999997E-4</v>
      </c>
      <c r="J75" s="14">
        <v>0.26704600000000001</v>
      </c>
      <c r="K75" s="34">
        <v>6.4000000000000001E-2</v>
      </c>
      <c r="L75" s="14">
        <f t="shared" si="3"/>
        <v>4.8027445952934772E-4</v>
      </c>
      <c r="M75" s="14">
        <f t="shared" si="4"/>
        <v>289.55341497118417</v>
      </c>
    </row>
    <row r="76" spans="1:13" x14ac:dyDescent="0.3">
      <c r="A76" s="17" t="s">
        <v>80</v>
      </c>
      <c r="B76" s="17" t="s">
        <v>6</v>
      </c>
      <c r="C76" s="17" t="s">
        <v>5</v>
      </c>
      <c r="D76" s="17">
        <v>3.3251299999999998E-2</v>
      </c>
      <c r="E76" s="17">
        <v>4.8630499999999998E-3</v>
      </c>
      <c r="F76" s="17">
        <v>0.42175499999999999</v>
      </c>
      <c r="G76" s="18">
        <v>8.0574899999999994E-12</v>
      </c>
      <c r="H76" s="18">
        <v>-1.1125799999999999E-5</v>
      </c>
      <c r="I76" s="17">
        <v>7.0872399999999999E-4</v>
      </c>
      <c r="J76" s="17">
        <v>0.42357800000000001</v>
      </c>
      <c r="K76" s="35">
        <v>0.99</v>
      </c>
      <c r="L76" s="17">
        <f t="shared" si="3"/>
        <v>5.3928629086181222E-4</v>
      </c>
      <c r="M76" s="17">
        <f t="shared" si="4"/>
        <v>325.15034657028411</v>
      </c>
    </row>
    <row r="77" spans="1:13" ht="184.5" customHeight="1" x14ac:dyDescent="0.3">
      <c r="A77" s="21" t="s">
        <v>120</v>
      </c>
      <c r="B77" s="22"/>
      <c r="C77" s="22"/>
      <c r="D77" s="22"/>
      <c r="E77" s="22"/>
      <c r="F77" s="22"/>
      <c r="G77" s="22"/>
      <c r="H77" s="22"/>
      <c r="I77" s="22"/>
      <c r="J77" s="22"/>
      <c r="K77" s="22"/>
      <c r="L77" s="22"/>
      <c r="M77" s="22"/>
    </row>
    <row r="79" spans="1:13" x14ac:dyDescent="0.3">
      <c r="A79" s="3"/>
      <c r="B79" s="3"/>
    </row>
    <row r="80" spans="1:13" x14ac:dyDescent="0.3">
      <c r="A80" s="3"/>
      <c r="B80" s="3"/>
      <c r="L80" s="3"/>
    </row>
    <row r="81" spans="12:12" x14ac:dyDescent="0.3">
      <c r="L81" s="3"/>
    </row>
  </sheetData>
  <mergeCells count="2">
    <mergeCell ref="A77:M77"/>
    <mergeCell ref="A1:M1"/>
  </mergeCells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41648-327E-4B83-B434-4356DA122BD8}">
  <dimension ref="A1:M68"/>
  <sheetViews>
    <sheetView tabSelected="1" workbookViewId="0">
      <selection activeCell="D8" sqref="D8"/>
    </sheetView>
  </sheetViews>
  <sheetFormatPr defaultRowHeight="14" x14ac:dyDescent="0.3"/>
  <cols>
    <col min="1" max="1" width="11.33203125" style="7" customWidth="1"/>
    <col min="2" max="2" width="6.4140625" style="7" customWidth="1"/>
    <col min="3" max="3" width="7.08203125" style="7" customWidth="1"/>
    <col min="4" max="4" width="11.75" style="29" customWidth="1"/>
    <col min="5" max="5" width="12.33203125" style="7" customWidth="1"/>
    <col min="6" max="6" width="10.75" style="31" customWidth="1"/>
    <col min="7" max="7" width="10.9140625" style="7" customWidth="1"/>
    <col min="8" max="8" width="15.5" style="31" customWidth="1"/>
    <col min="9" max="9" width="14.08203125" style="7" customWidth="1"/>
    <col min="10" max="10" width="13.33203125" style="7" customWidth="1"/>
    <col min="11" max="11" width="14.5" style="33" customWidth="1"/>
    <col min="12" max="12" width="11.4140625" style="7" customWidth="1"/>
    <col min="13" max="13" width="11.75" style="7" customWidth="1"/>
    <col min="14" max="16384" width="8.6640625" style="7"/>
  </cols>
  <sheetData>
    <row r="1" spans="1:13" ht="26" customHeight="1" x14ac:dyDescent="0.3">
      <c r="A1" s="23" t="s">
        <v>116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</row>
    <row r="2" spans="1:13" x14ac:dyDescent="0.3">
      <c r="A2" s="12" t="s">
        <v>0</v>
      </c>
      <c r="B2" s="12" t="s">
        <v>85</v>
      </c>
      <c r="C2" s="12" t="s">
        <v>86</v>
      </c>
      <c r="D2" s="28" t="s">
        <v>87</v>
      </c>
      <c r="E2" s="12" t="s">
        <v>94</v>
      </c>
      <c r="F2" s="30" t="s">
        <v>88</v>
      </c>
      <c r="G2" s="12" t="s">
        <v>92</v>
      </c>
      <c r="H2" s="30" t="s">
        <v>112</v>
      </c>
      <c r="I2" s="12" t="s">
        <v>113</v>
      </c>
      <c r="J2" s="12" t="s">
        <v>114</v>
      </c>
      <c r="K2" s="32" t="s">
        <v>115</v>
      </c>
      <c r="L2" s="13" t="s">
        <v>81</v>
      </c>
      <c r="M2" s="13" t="s">
        <v>84</v>
      </c>
    </row>
    <row r="3" spans="1:13" x14ac:dyDescent="0.3">
      <c r="A3" s="7" t="s">
        <v>1</v>
      </c>
      <c r="B3" s="7" t="s">
        <v>2</v>
      </c>
      <c r="C3" s="7" t="s">
        <v>3</v>
      </c>
      <c r="D3" s="29">
        <v>-2.6980299999999999E-2</v>
      </c>
      <c r="E3" s="7">
        <v>4.9466500000000004E-3</v>
      </c>
      <c r="F3" s="31">
        <v>0.61643300000000001</v>
      </c>
      <c r="G3" s="20">
        <v>4.91779E-8</v>
      </c>
      <c r="H3" s="31">
        <v>-6.0000000000000001E-3</v>
      </c>
      <c r="I3" s="7">
        <v>1.61E-2</v>
      </c>
      <c r="J3" s="7" t="s">
        <v>111</v>
      </c>
      <c r="K3" s="33">
        <v>0.70720000000000005</v>
      </c>
      <c r="L3" s="7">
        <f t="shared" ref="L3:L34" si="0">2*(1-F3)*F3*D3^2</f>
        <v>3.4423154043032963E-4</v>
      </c>
      <c r="M3" s="7">
        <f>L3/(1-L3)*(602604-2)</f>
        <v>207.50604485186545</v>
      </c>
    </row>
    <row r="4" spans="1:13" x14ac:dyDescent="0.3">
      <c r="A4" s="7" t="s">
        <v>4</v>
      </c>
      <c r="B4" s="7" t="s">
        <v>5</v>
      </c>
      <c r="C4" s="7" t="s">
        <v>6</v>
      </c>
      <c r="D4" s="29">
        <v>-4.2061800000000003E-2</v>
      </c>
      <c r="E4" s="7">
        <v>7.3591699999999999E-3</v>
      </c>
      <c r="F4" s="31">
        <v>0.121628</v>
      </c>
      <c r="G4" s="20">
        <v>1.09343E-8</v>
      </c>
      <c r="H4" s="31">
        <v>-3.47E-3</v>
      </c>
      <c r="I4" s="7">
        <v>2.5100000000000001E-2</v>
      </c>
      <c r="J4" s="7" t="s">
        <v>111</v>
      </c>
      <c r="K4" s="33">
        <v>0.1681</v>
      </c>
      <c r="L4" s="7">
        <f t="shared" si="0"/>
        <v>3.7802258919795485E-4</v>
      </c>
      <c r="M4" s="7">
        <f t="shared" ref="M4:M67" si="1">L4/(1-L4)*(602604-2)</f>
        <v>227.88331333600829</v>
      </c>
    </row>
    <row r="5" spans="1:13" x14ac:dyDescent="0.3">
      <c r="A5" s="7" t="s">
        <v>7</v>
      </c>
      <c r="B5" s="7" t="s">
        <v>6</v>
      </c>
      <c r="C5" s="7" t="s">
        <v>5</v>
      </c>
      <c r="D5" s="29">
        <v>4.1787499999999998E-2</v>
      </c>
      <c r="E5" s="7">
        <v>6.5078899999999997E-3</v>
      </c>
      <c r="F5" s="31">
        <v>0.162996</v>
      </c>
      <c r="G5" s="20">
        <v>1.35338E-10</v>
      </c>
      <c r="H5" s="31">
        <v>3.49E-2</v>
      </c>
      <c r="I5" s="7">
        <v>1.9400000000000001E-2</v>
      </c>
      <c r="J5" s="7" t="s">
        <v>111</v>
      </c>
      <c r="K5" s="33">
        <v>7.1590000000000001E-2</v>
      </c>
      <c r="L5" s="7">
        <f t="shared" si="0"/>
        <v>4.7646088718452669E-4</v>
      </c>
      <c r="M5" s="7">
        <f t="shared" si="1"/>
        <v>287.25314842911729</v>
      </c>
    </row>
    <row r="6" spans="1:13" x14ac:dyDescent="0.3">
      <c r="A6" s="7" t="s">
        <v>8</v>
      </c>
      <c r="B6" s="7" t="s">
        <v>5</v>
      </c>
      <c r="C6" s="7" t="s">
        <v>6</v>
      </c>
      <c r="D6" s="29">
        <v>-3.1217000000000002E-2</v>
      </c>
      <c r="E6" s="7">
        <v>5.0220400000000002E-3</v>
      </c>
      <c r="F6" s="31">
        <v>0.64199200000000001</v>
      </c>
      <c r="G6" s="20">
        <v>5.09976E-10</v>
      </c>
      <c r="H6" s="31">
        <v>-2.5999999999999999E-3</v>
      </c>
      <c r="I6" s="7">
        <v>1.6400000000000001E-2</v>
      </c>
      <c r="J6" s="7" t="s">
        <v>111</v>
      </c>
      <c r="K6" s="33">
        <v>0.87509999999999999</v>
      </c>
      <c r="L6" s="7">
        <f t="shared" si="0"/>
        <v>4.4795529259102036E-4</v>
      </c>
      <c r="M6" s="7">
        <f t="shared" si="1"/>
        <v>270.0597299112635</v>
      </c>
    </row>
    <row r="7" spans="1:13" x14ac:dyDescent="0.3">
      <c r="A7" s="7" t="s">
        <v>10</v>
      </c>
      <c r="B7" s="7" t="s">
        <v>6</v>
      </c>
      <c r="C7" s="7" t="s">
        <v>3</v>
      </c>
      <c r="D7" s="29">
        <v>-5.1482699999999999E-2</v>
      </c>
      <c r="E7" s="7">
        <v>6.2559800000000004E-3</v>
      </c>
      <c r="F7" s="31">
        <v>0.180282</v>
      </c>
      <c r="G7" s="20">
        <v>1.8823499999999999E-16</v>
      </c>
      <c r="H7" s="31">
        <v>9.1399999999999995E-2</v>
      </c>
      <c r="I7" s="7">
        <v>7.8700000000000006E-2</v>
      </c>
      <c r="J7" s="7" t="s">
        <v>111</v>
      </c>
      <c r="K7" s="33">
        <v>0.246</v>
      </c>
      <c r="L7" s="7">
        <f t="shared" si="0"/>
        <v>7.8337456299211775E-4</v>
      </c>
      <c r="M7" s="7">
        <f t="shared" si="1"/>
        <v>472.43317053668829</v>
      </c>
    </row>
    <row r="8" spans="1:13" x14ac:dyDescent="0.3">
      <c r="A8" s="7" t="s">
        <v>11</v>
      </c>
      <c r="B8" s="7" t="s">
        <v>2</v>
      </c>
      <c r="C8" s="7" t="s">
        <v>3</v>
      </c>
      <c r="D8" s="29">
        <v>2.8159900000000002E-2</v>
      </c>
      <c r="E8" s="7">
        <v>5.0869399999999999E-3</v>
      </c>
      <c r="F8" s="31">
        <v>0.33890799999999999</v>
      </c>
      <c r="G8" s="20">
        <v>3.0994900000000002E-8</v>
      </c>
      <c r="H8" s="31">
        <v>-6.7999999999999996E-3</v>
      </c>
      <c r="I8" s="7">
        <v>1.6299999999999999E-2</v>
      </c>
      <c r="J8" s="7" t="s">
        <v>111</v>
      </c>
      <c r="K8" s="33">
        <v>0.67469999999999997</v>
      </c>
      <c r="L8" s="7">
        <f t="shared" si="0"/>
        <v>3.5533332060271603E-4</v>
      </c>
      <c r="M8" s="7">
        <f t="shared" si="1"/>
        <v>214.20068230155545</v>
      </c>
    </row>
    <row r="9" spans="1:13" x14ac:dyDescent="0.3">
      <c r="A9" s="7" t="s">
        <v>12</v>
      </c>
      <c r="B9" s="7" t="s">
        <v>2</v>
      </c>
      <c r="C9" s="7" t="s">
        <v>3</v>
      </c>
      <c r="D9" s="29">
        <v>-2.8816999999999999E-2</v>
      </c>
      <c r="E9" s="7">
        <v>4.9942199999999997E-3</v>
      </c>
      <c r="F9" s="31">
        <v>0.63222299999999998</v>
      </c>
      <c r="G9" s="20">
        <v>7.9241000000000008E-9</v>
      </c>
      <c r="H9" s="31">
        <v>-2.4899999999999999E-2</v>
      </c>
      <c r="I9" s="7">
        <v>1.6E-2</v>
      </c>
      <c r="J9" s="7" t="s">
        <v>111</v>
      </c>
      <c r="K9" s="33">
        <v>0.121</v>
      </c>
      <c r="L9" s="7">
        <f t="shared" si="0"/>
        <v>3.861734266431536E-4</v>
      </c>
      <c r="M9" s="7">
        <f t="shared" si="1"/>
        <v>232.79877994458718</v>
      </c>
    </row>
    <row r="10" spans="1:13" x14ac:dyDescent="0.3">
      <c r="A10" s="7" t="s">
        <v>13</v>
      </c>
      <c r="B10" s="7" t="s">
        <v>6</v>
      </c>
      <c r="C10" s="7" t="s">
        <v>5</v>
      </c>
      <c r="D10" s="29">
        <v>3.1715899999999998E-2</v>
      </c>
      <c r="E10" s="7">
        <v>5.23077E-3</v>
      </c>
      <c r="F10" s="31">
        <v>0.311087</v>
      </c>
      <c r="G10" s="20">
        <v>1.3332499999999999E-9</v>
      </c>
      <c r="H10" s="31">
        <v>9.7000000000000003E-3</v>
      </c>
      <c r="I10" s="7">
        <v>1.72E-2</v>
      </c>
      <c r="J10" s="7" t="s">
        <v>111</v>
      </c>
      <c r="K10" s="33">
        <v>0.5716</v>
      </c>
      <c r="L10" s="7">
        <f t="shared" si="0"/>
        <v>4.3115191385776947E-4</v>
      </c>
      <c r="M10" s="7">
        <f t="shared" si="1"/>
        <v>259.92507278711139</v>
      </c>
    </row>
    <row r="11" spans="1:13" x14ac:dyDescent="0.3">
      <c r="A11" s="7" t="s">
        <v>14</v>
      </c>
      <c r="B11" s="7" t="s">
        <v>2</v>
      </c>
      <c r="C11" s="7" t="s">
        <v>3</v>
      </c>
      <c r="D11" s="29">
        <v>2.9696699999999999E-2</v>
      </c>
      <c r="E11" s="7">
        <v>4.9331499999999999E-3</v>
      </c>
      <c r="F11" s="31">
        <v>0.39480300000000002</v>
      </c>
      <c r="G11" s="20">
        <v>1.7460600000000001E-9</v>
      </c>
      <c r="H11" s="31">
        <v>-1.5E-3</v>
      </c>
      <c r="I11" s="7">
        <v>1.5699999999999999E-2</v>
      </c>
      <c r="J11" s="7" t="s">
        <v>111</v>
      </c>
      <c r="K11" s="33">
        <v>0.92149999999999999</v>
      </c>
      <c r="L11" s="7">
        <f t="shared" si="0"/>
        <v>4.2142819658622143E-4</v>
      </c>
      <c r="M11" s="7">
        <f t="shared" si="1"/>
        <v>254.06054239545563</v>
      </c>
    </row>
    <row r="12" spans="1:13" x14ac:dyDescent="0.3">
      <c r="A12" s="7" t="s">
        <v>16</v>
      </c>
      <c r="B12" s="7" t="s">
        <v>5</v>
      </c>
      <c r="C12" s="7" t="s">
        <v>6</v>
      </c>
      <c r="D12" s="29">
        <v>-3.6545099999999997E-2</v>
      </c>
      <c r="E12" s="7">
        <v>5.1335399999999998E-3</v>
      </c>
      <c r="F12" s="31">
        <v>0.670435</v>
      </c>
      <c r="G12" s="20">
        <v>1.08793E-12</v>
      </c>
      <c r="H12" s="31">
        <v>-8.0999999999999996E-3</v>
      </c>
      <c r="I12" s="7">
        <v>1.6299999999999999E-2</v>
      </c>
      <c r="J12" s="7" t="s">
        <v>111</v>
      </c>
      <c r="K12" s="33">
        <v>0.61839999999999995</v>
      </c>
      <c r="L12" s="7">
        <f t="shared" si="0"/>
        <v>5.9018214504846854E-4</v>
      </c>
      <c r="M12" s="7">
        <f t="shared" si="1"/>
        <v>355.85496021424262</v>
      </c>
    </row>
    <row r="13" spans="1:13" x14ac:dyDescent="0.3">
      <c r="A13" s="7" t="s">
        <v>17</v>
      </c>
      <c r="B13" s="7" t="s">
        <v>6</v>
      </c>
      <c r="C13" s="7" t="s">
        <v>5</v>
      </c>
      <c r="D13" s="29">
        <v>2.78184E-2</v>
      </c>
      <c r="E13" s="7">
        <v>5.0221399999999996E-3</v>
      </c>
      <c r="F13" s="31">
        <v>0.35875099999999999</v>
      </c>
      <c r="G13" s="20">
        <v>3.03941E-8</v>
      </c>
      <c r="H13" s="31">
        <v>-9.4999999999999998E-3</v>
      </c>
      <c r="I13" s="7">
        <v>1.66E-2</v>
      </c>
      <c r="J13" s="7" t="s">
        <v>111</v>
      </c>
      <c r="K13" s="33">
        <v>0.5675</v>
      </c>
      <c r="L13" s="7">
        <f t="shared" si="0"/>
        <v>3.5605255938365917E-4</v>
      </c>
      <c r="M13" s="7">
        <f t="shared" si="1"/>
        <v>214.63440551912865</v>
      </c>
    </row>
    <row r="14" spans="1:13" x14ac:dyDescent="0.3">
      <c r="A14" s="7" t="s">
        <v>18</v>
      </c>
      <c r="B14" s="7" t="s">
        <v>2</v>
      </c>
      <c r="C14" s="7" t="s">
        <v>3</v>
      </c>
      <c r="D14" s="29">
        <v>7.0144300000000007E-2</v>
      </c>
      <c r="E14" s="7">
        <v>9.1831199999999995E-3</v>
      </c>
      <c r="F14" s="31">
        <v>7.4444999999999997E-2</v>
      </c>
      <c r="G14" s="20">
        <v>2.19938E-14</v>
      </c>
      <c r="H14" s="31">
        <v>-3.5000000000000003E-2</v>
      </c>
      <c r="I14" s="7">
        <v>3.2000000000000001E-2</v>
      </c>
      <c r="J14" s="7" t="s">
        <v>111</v>
      </c>
      <c r="K14" s="33">
        <v>0.27460000000000001</v>
      </c>
      <c r="L14" s="7">
        <f t="shared" si="0"/>
        <v>6.7803565528419844E-4</v>
      </c>
      <c r="M14" s="7">
        <f t="shared" si="1"/>
        <v>408.86286554653077</v>
      </c>
    </row>
    <row r="15" spans="1:13" x14ac:dyDescent="0.3">
      <c r="A15" s="7" t="s">
        <v>19</v>
      </c>
      <c r="B15" s="7" t="s">
        <v>6</v>
      </c>
      <c r="C15" s="7" t="s">
        <v>5</v>
      </c>
      <c r="D15" s="29">
        <v>-3.8798399999999997E-2</v>
      </c>
      <c r="E15" s="7">
        <v>5.4551199999999999E-3</v>
      </c>
      <c r="F15" s="31">
        <v>0.73424900000000004</v>
      </c>
      <c r="G15" s="20">
        <v>1.1413E-12</v>
      </c>
      <c r="H15" s="31">
        <v>-6.8999999999999999E-3</v>
      </c>
      <c r="I15" s="7">
        <v>1.72E-2</v>
      </c>
      <c r="J15" s="7" t="s">
        <v>111</v>
      </c>
      <c r="K15" s="33">
        <v>0.68969999999999998</v>
      </c>
      <c r="L15" s="7">
        <f t="shared" si="0"/>
        <v>5.8745675113586356E-4</v>
      </c>
      <c r="M15" s="7">
        <f t="shared" si="1"/>
        <v>354.21069661302357</v>
      </c>
    </row>
    <row r="16" spans="1:13" x14ac:dyDescent="0.3">
      <c r="A16" s="7" t="s">
        <v>21</v>
      </c>
      <c r="B16" s="7" t="s">
        <v>5</v>
      </c>
      <c r="C16" s="7" t="s">
        <v>6</v>
      </c>
      <c r="D16" s="29">
        <v>3.2419700000000003E-2</v>
      </c>
      <c r="E16" s="7">
        <v>4.86448E-3</v>
      </c>
      <c r="F16" s="31">
        <v>0.42843199999999998</v>
      </c>
      <c r="G16" s="20">
        <v>2.6546099999999999E-11</v>
      </c>
      <c r="H16" s="31">
        <v>2.1299999999999999E-2</v>
      </c>
      <c r="I16" s="7">
        <v>1.61E-2</v>
      </c>
      <c r="J16" s="7" t="s">
        <v>111</v>
      </c>
      <c r="K16" s="33">
        <v>0.18640000000000001</v>
      </c>
      <c r="L16" s="7">
        <f t="shared" si="0"/>
        <v>5.1475169648269772E-4</v>
      </c>
      <c r="M16" s="7">
        <f t="shared" si="1"/>
        <v>310.35015507269401</v>
      </c>
    </row>
    <row r="17" spans="1:13" x14ac:dyDescent="0.3">
      <c r="A17" s="7" t="s">
        <v>22</v>
      </c>
      <c r="B17" s="7" t="s">
        <v>2</v>
      </c>
      <c r="C17" s="7" t="s">
        <v>3</v>
      </c>
      <c r="D17" s="29">
        <v>3.14843E-2</v>
      </c>
      <c r="E17" s="7">
        <v>5.1514000000000004E-3</v>
      </c>
      <c r="F17" s="31">
        <v>0.32169999999999999</v>
      </c>
      <c r="G17" s="20">
        <v>9.8521300000000008E-10</v>
      </c>
      <c r="H17" s="31">
        <v>-2.2499999999999999E-2</v>
      </c>
      <c r="I17" s="7">
        <v>1.67E-2</v>
      </c>
      <c r="J17" s="7" t="s">
        <v>111</v>
      </c>
      <c r="K17" s="33">
        <v>0.1779</v>
      </c>
      <c r="L17" s="7">
        <f t="shared" si="0"/>
        <v>4.3260442510632504E-4</v>
      </c>
      <c r="M17" s="7">
        <f t="shared" si="1"/>
        <v>260.80111549455728</v>
      </c>
    </row>
    <row r="18" spans="1:13" x14ac:dyDescent="0.3">
      <c r="A18" s="7" t="s">
        <v>23</v>
      </c>
      <c r="B18" s="7" t="s">
        <v>3</v>
      </c>
      <c r="C18" s="7" t="s">
        <v>2</v>
      </c>
      <c r="D18" s="29">
        <v>-3.88844E-2</v>
      </c>
      <c r="E18" s="7">
        <v>4.9470099999999999E-3</v>
      </c>
      <c r="F18" s="31">
        <v>0.38343899999999997</v>
      </c>
      <c r="G18" s="20">
        <v>3.8361899999999997E-15</v>
      </c>
      <c r="H18" s="31">
        <v>-3.8999999999999998E-3</v>
      </c>
      <c r="I18" s="7">
        <v>1.6500000000000001E-2</v>
      </c>
      <c r="J18" s="7" t="s">
        <v>111</v>
      </c>
      <c r="K18" s="33">
        <v>0.81310000000000004</v>
      </c>
      <c r="L18" s="7">
        <f t="shared" si="0"/>
        <v>7.1491289969928594E-4</v>
      </c>
      <c r="M18" s="7">
        <f t="shared" si="1"/>
        <v>431.11615368412663</v>
      </c>
    </row>
    <row r="19" spans="1:13" x14ac:dyDescent="0.3">
      <c r="A19" s="7" t="s">
        <v>25</v>
      </c>
      <c r="B19" s="7" t="s">
        <v>5</v>
      </c>
      <c r="C19" s="7" t="s">
        <v>6</v>
      </c>
      <c r="D19" s="29">
        <v>3.1086900000000001E-2</v>
      </c>
      <c r="E19" s="7">
        <v>4.8074199999999997E-3</v>
      </c>
      <c r="F19" s="31">
        <v>0.49413600000000002</v>
      </c>
      <c r="G19" s="20">
        <v>1.0034399999999999E-10</v>
      </c>
      <c r="H19" s="31">
        <v>1.9E-2</v>
      </c>
      <c r="I19" s="7">
        <v>1.55E-2</v>
      </c>
      <c r="J19" s="7" t="s">
        <v>111</v>
      </c>
      <c r="K19" s="33">
        <v>0.21890000000000001</v>
      </c>
      <c r="L19" s="7">
        <f t="shared" si="0"/>
        <v>4.8313121390521492E-4</v>
      </c>
      <c r="M19" s="7">
        <f t="shared" si="1"/>
        <v>291.2765605599958</v>
      </c>
    </row>
    <row r="20" spans="1:13" x14ac:dyDescent="0.3">
      <c r="A20" s="7" t="s">
        <v>26</v>
      </c>
      <c r="B20" s="7" t="s">
        <v>2</v>
      </c>
      <c r="C20" s="7" t="s">
        <v>3</v>
      </c>
      <c r="D20" s="29">
        <v>3.8398099999999998E-2</v>
      </c>
      <c r="E20" s="7">
        <v>5.9038199999999997E-3</v>
      </c>
      <c r="F20" s="31">
        <v>0.79002399999999995</v>
      </c>
      <c r="G20" s="20">
        <v>7.8252800000000002E-11</v>
      </c>
      <c r="H20" s="31">
        <v>-1.9E-2</v>
      </c>
      <c r="I20" s="7">
        <v>1.89E-2</v>
      </c>
      <c r="J20" s="7" t="s">
        <v>111</v>
      </c>
      <c r="K20" s="33">
        <v>0.31430000000000002</v>
      </c>
      <c r="L20" s="7">
        <f t="shared" si="0"/>
        <v>4.8916954355518526E-4</v>
      </c>
      <c r="M20" s="7">
        <f t="shared" si="1"/>
        <v>294.91881058540162</v>
      </c>
    </row>
    <row r="21" spans="1:13" x14ac:dyDescent="0.3">
      <c r="A21" s="7" t="s">
        <v>28</v>
      </c>
      <c r="B21" s="7" t="s">
        <v>5</v>
      </c>
      <c r="C21" s="7" t="s">
        <v>2</v>
      </c>
      <c r="D21" s="29">
        <v>3.0833200000000002E-2</v>
      </c>
      <c r="E21" s="7">
        <v>5.3682599999999997E-3</v>
      </c>
      <c r="F21" s="31">
        <v>0.27925499999999998</v>
      </c>
      <c r="G21" s="20">
        <v>9.2676599999999998E-9</v>
      </c>
      <c r="H21" s="31">
        <v>-1.23E-2</v>
      </c>
      <c r="I21" s="7">
        <v>1.84E-2</v>
      </c>
      <c r="J21" s="7" t="s">
        <v>111</v>
      </c>
      <c r="K21" s="33">
        <v>0.50229999999999997</v>
      </c>
      <c r="L21" s="7">
        <f t="shared" si="0"/>
        <v>3.8269235961062645E-4</v>
      </c>
      <c r="M21" s="7">
        <f t="shared" si="1"/>
        <v>230.69946820993292</v>
      </c>
    </row>
    <row r="22" spans="1:13" x14ac:dyDescent="0.3">
      <c r="A22" s="7" t="s">
        <v>29</v>
      </c>
      <c r="B22" s="7" t="s">
        <v>5</v>
      </c>
      <c r="C22" s="7" t="s">
        <v>2</v>
      </c>
      <c r="D22" s="29">
        <v>3.1584500000000001E-2</v>
      </c>
      <c r="E22" s="7">
        <v>4.8448400000000004E-3</v>
      </c>
      <c r="F22" s="31">
        <v>0.53773899999999997</v>
      </c>
      <c r="G22" s="20">
        <v>7.0680600000000006E-11</v>
      </c>
      <c r="H22" s="31">
        <v>1.24E-2</v>
      </c>
      <c r="I22" s="7">
        <v>1.5599999999999999E-2</v>
      </c>
      <c r="J22" s="7" t="s">
        <v>111</v>
      </c>
      <c r="K22" s="33">
        <v>0.42620000000000002</v>
      </c>
      <c r="L22" s="7">
        <f t="shared" si="0"/>
        <v>4.9594874734273649E-4</v>
      </c>
      <c r="M22" s="7">
        <f t="shared" si="1"/>
        <v>299.007999689119</v>
      </c>
    </row>
    <row r="23" spans="1:13" x14ac:dyDescent="0.3">
      <c r="A23" s="7" t="s">
        <v>31</v>
      </c>
      <c r="B23" s="7" t="s">
        <v>2</v>
      </c>
      <c r="C23" s="7" t="s">
        <v>3</v>
      </c>
      <c r="D23" s="29">
        <v>-3.62846E-2</v>
      </c>
      <c r="E23" s="7">
        <v>6.1191300000000004E-3</v>
      </c>
      <c r="F23" s="31">
        <v>0.19237699999999999</v>
      </c>
      <c r="G23" s="20">
        <v>3.0350099999999998E-9</v>
      </c>
      <c r="H23" s="31">
        <v>1.8100000000000002E-2</v>
      </c>
      <c r="I23" s="7">
        <v>1.8800000000000001E-2</v>
      </c>
      <c r="J23" s="7" t="s">
        <v>111</v>
      </c>
      <c r="K23" s="33">
        <v>0.33629999999999999</v>
      </c>
      <c r="L23" s="7">
        <f t="shared" si="0"/>
        <v>4.0910661490002956E-4</v>
      </c>
      <c r="M23" s="7">
        <f t="shared" si="1"/>
        <v>246.62936205543306</v>
      </c>
    </row>
    <row r="24" spans="1:13" x14ac:dyDescent="0.3">
      <c r="A24" s="7" t="s">
        <v>32</v>
      </c>
      <c r="B24" s="7" t="s">
        <v>6</v>
      </c>
      <c r="C24" s="7" t="s">
        <v>5</v>
      </c>
      <c r="D24" s="29">
        <v>2.7205799999999999E-2</v>
      </c>
      <c r="E24" s="7">
        <v>4.8648500000000004E-3</v>
      </c>
      <c r="F24" s="31">
        <v>0.41865999999999998</v>
      </c>
      <c r="G24" s="20">
        <v>2.2404200000000001E-8</v>
      </c>
      <c r="H24" s="31">
        <v>-1.46E-2</v>
      </c>
      <c r="I24" s="7">
        <v>1.5599999999999999E-2</v>
      </c>
      <c r="J24" s="7" t="s">
        <v>111</v>
      </c>
      <c r="K24" s="33">
        <v>0.34739999999999999</v>
      </c>
      <c r="L24" s="7">
        <f t="shared" si="0"/>
        <v>3.6028374898538286E-4</v>
      </c>
      <c r="M24" s="7">
        <f t="shared" si="1"/>
        <v>217.18595627664399</v>
      </c>
    </row>
    <row r="25" spans="1:13" x14ac:dyDescent="0.3">
      <c r="A25" s="7" t="s">
        <v>33</v>
      </c>
      <c r="B25" s="7" t="s">
        <v>2</v>
      </c>
      <c r="C25" s="7" t="s">
        <v>5</v>
      </c>
      <c r="D25" s="29">
        <v>3.67491E-2</v>
      </c>
      <c r="E25" s="7">
        <v>5.7250499999999998E-3</v>
      </c>
      <c r="F25" s="31">
        <v>0.23145099999999999</v>
      </c>
      <c r="G25" s="20">
        <v>1.3717700000000001E-10</v>
      </c>
      <c r="H25" s="31">
        <v>1.5100000000000001E-2</v>
      </c>
      <c r="I25" s="7">
        <v>1.8800000000000001E-2</v>
      </c>
      <c r="J25" s="7" t="s">
        <v>111</v>
      </c>
      <c r="K25" s="33">
        <v>0.42180000000000001</v>
      </c>
      <c r="L25" s="7">
        <f t="shared" si="0"/>
        <v>4.8045645660559435E-4</v>
      </c>
      <c r="M25" s="7">
        <f t="shared" si="1"/>
        <v>289.66319221438476</v>
      </c>
    </row>
    <row r="26" spans="1:13" x14ac:dyDescent="0.3">
      <c r="A26" s="7" t="s">
        <v>34</v>
      </c>
      <c r="B26" s="7" t="s">
        <v>6</v>
      </c>
      <c r="C26" s="7" t="s">
        <v>5</v>
      </c>
      <c r="D26" s="29">
        <v>-3.2854099999999997E-2</v>
      </c>
      <c r="E26" s="7">
        <v>4.9771499999999996E-3</v>
      </c>
      <c r="F26" s="31">
        <v>0.62972499999999998</v>
      </c>
      <c r="G26" s="20">
        <v>4.0841299999999999E-11</v>
      </c>
      <c r="H26" s="31">
        <v>-5.5999999999999999E-3</v>
      </c>
      <c r="I26" s="7">
        <v>1.61E-2</v>
      </c>
      <c r="J26" s="7" t="s">
        <v>111</v>
      </c>
      <c r="K26" s="33">
        <v>0.7268</v>
      </c>
      <c r="L26" s="7">
        <f t="shared" si="0"/>
        <v>5.0336668741261283E-4</v>
      </c>
      <c r="M26" s="7">
        <f t="shared" si="1"/>
        <v>303.48253556683119</v>
      </c>
    </row>
    <row r="27" spans="1:13" x14ac:dyDescent="0.3">
      <c r="A27" s="7" t="s">
        <v>35</v>
      </c>
      <c r="B27" s="7" t="s">
        <v>2</v>
      </c>
      <c r="C27" s="7" t="s">
        <v>3</v>
      </c>
      <c r="D27" s="29">
        <v>-2.6475100000000001E-2</v>
      </c>
      <c r="E27" s="7">
        <v>4.8267700000000002E-3</v>
      </c>
      <c r="F27" s="31">
        <v>0.52327900000000005</v>
      </c>
      <c r="G27" s="20">
        <v>4.1335199999999997E-8</v>
      </c>
      <c r="H27" s="31">
        <v>-6.8999999999999999E-3</v>
      </c>
      <c r="I27" s="7">
        <v>1.6299999999999999E-2</v>
      </c>
      <c r="J27" s="7" t="s">
        <v>111</v>
      </c>
      <c r="K27" s="33">
        <v>0.67190000000000005</v>
      </c>
      <c r="L27" s="7">
        <f t="shared" si="0"/>
        <v>3.4970577447444715E-4</v>
      </c>
      <c r="M27" s="7">
        <f t="shared" si="1"/>
        <v>210.80711957686717</v>
      </c>
    </row>
    <row r="28" spans="1:13" x14ac:dyDescent="0.3">
      <c r="A28" s="7" t="s">
        <v>36</v>
      </c>
      <c r="B28" s="7" t="s">
        <v>6</v>
      </c>
      <c r="C28" s="7" t="s">
        <v>5</v>
      </c>
      <c r="D28" s="29">
        <v>-4.7168099999999998E-2</v>
      </c>
      <c r="E28" s="7">
        <v>4.8133500000000001E-3</v>
      </c>
      <c r="F28" s="31">
        <v>0.473775</v>
      </c>
      <c r="G28" s="20">
        <v>1.13214E-22</v>
      </c>
      <c r="H28" s="31">
        <v>-1.9599999999999999E-2</v>
      </c>
      <c r="I28" s="7">
        <v>1.55E-2</v>
      </c>
      <c r="J28" s="7" t="s">
        <v>111</v>
      </c>
      <c r="K28" s="33">
        <v>0.20499999999999999</v>
      </c>
      <c r="L28" s="7">
        <f t="shared" si="0"/>
        <v>1.1093545728299201E-3</v>
      </c>
      <c r="M28" s="7">
        <f t="shared" si="1"/>
        <v>669.2417106484919</v>
      </c>
    </row>
    <row r="29" spans="1:13" x14ac:dyDescent="0.3">
      <c r="A29" s="7" t="s">
        <v>37</v>
      </c>
      <c r="B29" s="7" t="s">
        <v>5</v>
      </c>
      <c r="C29" s="7" t="s">
        <v>6</v>
      </c>
      <c r="D29" s="29">
        <v>2.9354700000000001E-2</v>
      </c>
      <c r="E29" s="7">
        <v>4.8178700000000001E-3</v>
      </c>
      <c r="F29" s="31">
        <v>0.475329</v>
      </c>
      <c r="G29" s="20">
        <v>1.1088900000000001E-9</v>
      </c>
      <c r="H29" s="31">
        <v>-1.0699999999999999E-2</v>
      </c>
      <c r="I29" s="7">
        <v>1.54E-2</v>
      </c>
      <c r="J29" s="7" t="s">
        <v>111</v>
      </c>
      <c r="K29" s="33">
        <v>0.48480000000000001</v>
      </c>
      <c r="L29" s="7">
        <f t="shared" si="0"/>
        <v>4.2980024636544962E-4</v>
      </c>
      <c r="M29" s="7">
        <f t="shared" si="1"/>
        <v>259.10985353919949</v>
      </c>
    </row>
    <row r="30" spans="1:13" x14ac:dyDescent="0.3">
      <c r="A30" s="7" t="s">
        <v>38</v>
      </c>
      <c r="B30" s="7" t="s">
        <v>6</v>
      </c>
      <c r="C30" s="7" t="s">
        <v>5</v>
      </c>
      <c r="D30" s="29">
        <v>3.2205699999999997E-2</v>
      </c>
      <c r="E30" s="7">
        <v>4.8187799999999999E-3</v>
      </c>
      <c r="F30" s="31">
        <v>0.47308</v>
      </c>
      <c r="G30" s="20">
        <v>2.3350699999999999E-11</v>
      </c>
      <c r="H30" s="31">
        <v>9.1999999999999998E-3</v>
      </c>
      <c r="I30" s="7">
        <v>1.5699999999999999E-2</v>
      </c>
      <c r="J30" s="7" t="s">
        <v>111</v>
      </c>
      <c r="K30" s="33">
        <v>0.55879999999999996</v>
      </c>
      <c r="L30" s="7">
        <f t="shared" si="0"/>
        <v>5.1710025646819037E-4</v>
      </c>
      <c r="M30" s="7">
        <f t="shared" si="1"/>
        <v>311.7668634733048</v>
      </c>
    </row>
    <row r="31" spans="1:13" x14ac:dyDescent="0.3">
      <c r="A31" s="7" t="s">
        <v>39</v>
      </c>
      <c r="B31" s="7" t="s">
        <v>2</v>
      </c>
      <c r="C31" s="7" t="s">
        <v>3</v>
      </c>
      <c r="D31" s="29">
        <v>-2.8347799999999999E-2</v>
      </c>
      <c r="E31" s="7">
        <v>4.9277799999999997E-3</v>
      </c>
      <c r="F31" s="31">
        <v>0.60669300000000004</v>
      </c>
      <c r="G31" s="20">
        <v>8.7853699999999994E-9</v>
      </c>
      <c r="H31" s="31">
        <v>1.1000000000000001E-3</v>
      </c>
      <c r="I31" s="7">
        <v>1.5800000000000002E-2</v>
      </c>
      <c r="J31" s="7" t="s">
        <v>111</v>
      </c>
      <c r="K31" s="33">
        <v>0.94399999999999995</v>
      </c>
      <c r="L31" s="7">
        <f t="shared" si="0"/>
        <v>3.8350353885603113E-4</v>
      </c>
      <c r="M31" s="7">
        <f t="shared" si="1"/>
        <v>231.18866119143237</v>
      </c>
    </row>
    <row r="32" spans="1:13" x14ac:dyDescent="0.3">
      <c r="A32" s="7" t="s">
        <v>40</v>
      </c>
      <c r="B32" s="7" t="s">
        <v>2</v>
      </c>
      <c r="C32" s="7" t="s">
        <v>3</v>
      </c>
      <c r="D32" s="29">
        <v>2.92007E-2</v>
      </c>
      <c r="E32" s="7">
        <v>5.0154900000000001E-3</v>
      </c>
      <c r="F32" s="31">
        <v>0.35843700000000001</v>
      </c>
      <c r="G32" s="20">
        <v>5.8112600000000001E-9</v>
      </c>
      <c r="H32" s="31">
        <v>2.4799999999999999E-2</v>
      </c>
      <c r="I32" s="7">
        <v>1.6299999999999999E-2</v>
      </c>
      <c r="J32" s="7" t="s">
        <v>111</v>
      </c>
      <c r="K32" s="33">
        <v>0.12870000000000001</v>
      </c>
      <c r="L32" s="7">
        <f t="shared" si="0"/>
        <v>3.9216484906280083E-4</v>
      </c>
      <c r="M32" s="7">
        <f t="shared" si="1"/>
        <v>236.41203486491133</v>
      </c>
    </row>
    <row r="33" spans="1:13" x14ac:dyDescent="0.3">
      <c r="A33" s="7" t="s">
        <v>41</v>
      </c>
      <c r="B33" s="7" t="s">
        <v>6</v>
      </c>
      <c r="C33" s="7" t="s">
        <v>5</v>
      </c>
      <c r="D33" s="29">
        <v>2.70882E-2</v>
      </c>
      <c r="E33" s="7">
        <v>4.94583E-3</v>
      </c>
      <c r="F33" s="31">
        <v>0.61266900000000002</v>
      </c>
      <c r="G33" s="20">
        <v>4.3264299999999999E-8</v>
      </c>
      <c r="H33" s="31">
        <v>-4.0000000000000001E-3</v>
      </c>
      <c r="I33" s="7">
        <v>1.6199999999999999E-2</v>
      </c>
      <c r="J33" s="7" t="s">
        <v>111</v>
      </c>
      <c r="K33" s="33">
        <v>0.80549999999999999</v>
      </c>
      <c r="L33" s="7">
        <f t="shared" si="0"/>
        <v>3.4825587666599322E-4</v>
      </c>
      <c r="M33" s="7">
        <f t="shared" si="1"/>
        <v>209.93279812133153</v>
      </c>
    </row>
    <row r="34" spans="1:13" x14ac:dyDescent="0.3">
      <c r="A34" s="7" t="s">
        <v>42</v>
      </c>
      <c r="B34" s="7" t="s">
        <v>5</v>
      </c>
      <c r="C34" s="7" t="s">
        <v>6</v>
      </c>
      <c r="D34" s="29">
        <v>3.88767E-2</v>
      </c>
      <c r="E34" s="7">
        <v>6.0216000000000002E-3</v>
      </c>
      <c r="F34" s="31">
        <v>0.80097399999999996</v>
      </c>
      <c r="G34" s="20">
        <v>1.07359E-10</v>
      </c>
      <c r="H34" s="31">
        <v>1E-3</v>
      </c>
      <c r="I34" s="7">
        <v>2.0500000000000001E-2</v>
      </c>
      <c r="J34" s="7" t="s">
        <v>111</v>
      </c>
      <c r="K34" s="33">
        <v>0.96160000000000001</v>
      </c>
      <c r="L34" s="7">
        <f t="shared" si="0"/>
        <v>4.8187790751913809E-4</v>
      </c>
      <c r="M34" s="7">
        <f t="shared" si="1"/>
        <v>290.52058627905507</v>
      </c>
    </row>
    <row r="35" spans="1:13" x14ac:dyDescent="0.3">
      <c r="A35" s="7" t="s">
        <v>43</v>
      </c>
      <c r="B35" s="7" t="s">
        <v>3</v>
      </c>
      <c r="C35" s="7" t="s">
        <v>2</v>
      </c>
      <c r="D35" s="29">
        <v>2.9699699999999999E-2</v>
      </c>
      <c r="E35" s="7">
        <v>5.1733999999999999E-3</v>
      </c>
      <c r="F35" s="31">
        <v>0.315</v>
      </c>
      <c r="G35" s="20">
        <v>9.4204099999999993E-9</v>
      </c>
      <c r="H35" s="31">
        <v>-1.4E-3</v>
      </c>
      <c r="I35" s="7">
        <v>1.72E-2</v>
      </c>
      <c r="J35" s="7" t="s">
        <v>111</v>
      </c>
      <c r="K35" s="33">
        <v>0.93310000000000004</v>
      </c>
      <c r="L35" s="7">
        <f t="shared" ref="L35:L67" si="2">2*(1-F35)*F35*D35^2</f>
        <v>3.8065824931783951E-4</v>
      </c>
      <c r="M35" s="7">
        <f t="shared" si="1"/>
        <v>229.47277305948768</v>
      </c>
    </row>
    <row r="36" spans="1:13" x14ac:dyDescent="0.3">
      <c r="A36" s="7" t="s">
        <v>45</v>
      </c>
      <c r="B36" s="7" t="s">
        <v>2</v>
      </c>
      <c r="C36" s="7" t="s">
        <v>3</v>
      </c>
      <c r="D36" s="29">
        <v>-2.6769899999999999E-2</v>
      </c>
      <c r="E36" s="7">
        <v>4.8332799999999997E-3</v>
      </c>
      <c r="F36" s="31">
        <v>0.44917899999999999</v>
      </c>
      <c r="G36" s="20">
        <v>3.0477500000000003E-8</v>
      </c>
      <c r="H36" s="31">
        <v>-3.1899999999999998E-2</v>
      </c>
      <c r="I36" s="7">
        <v>1.5900000000000001E-2</v>
      </c>
      <c r="J36" s="7" t="s">
        <v>111</v>
      </c>
      <c r="K36" s="33">
        <v>4.5060000000000003E-2</v>
      </c>
      <c r="L36" s="7">
        <f t="shared" si="2"/>
        <v>3.5461199895919966E-4</v>
      </c>
      <c r="M36" s="7">
        <f t="shared" si="1"/>
        <v>213.76570368030264</v>
      </c>
    </row>
    <row r="37" spans="1:13" x14ac:dyDescent="0.3">
      <c r="A37" s="7" t="s">
        <v>46</v>
      </c>
      <c r="B37" s="7" t="s">
        <v>6</v>
      </c>
      <c r="C37" s="7" t="s">
        <v>5</v>
      </c>
      <c r="D37" s="29">
        <v>-2.89529E-2</v>
      </c>
      <c r="E37" s="7">
        <v>4.8835800000000002E-3</v>
      </c>
      <c r="F37" s="31">
        <v>0.41963099999999998</v>
      </c>
      <c r="G37" s="20">
        <v>3.0548500000000001E-9</v>
      </c>
      <c r="H37" s="31">
        <v>4.3E-3</v>
      </c>
      <c r="I37" s="7">
        <v>1.5299999999999999E-2</v>
      </c>
      <c r="J37" s="7" t="s">
        <v>111</v>
      </c>
      <c r="K37" s="33">
        <v>0.77690000000000003</v>
      </c>
      <c r="L37" s="7">
        <f t="shared" si="2"/>
        <v>4.0830613659886925E-4</v>
      </c>
      <c r="M37" s="7">
        <f t="shared" si="1"/>
        <v>246.14659769309284</v>
      </c>
    </row>
    <row r="38" spans="1:13" x14ac:dyDescent="0.3">
      <c r="A38" s="7" t="s">
        <v>47</v>
      </c>
      <c r="B38" s="7" t="s">
        <v>6</v>
      </c>
      <c r="C38" s="7" t="s">
        <v>5</v>
      </c>
      <c r="D38" s="29">
        <v>3.9359900000000003E-2</v>
      </c>
      <c r="E38" s="7">
        <v>6.38545E-3</v>
      </c>
      <c r="F38" s="31">
        <v>0.17146700000000001</v>
      </c>
      <c r="G38" s="20">
        <v>7.0931599999999995E-10</v>
      </c>
      <c r="H38" s="31">
        <v>-3.5999999999999999E-3</v>
      </c>
      <c r="I38" s="7">
        <v>1.95E-2</v>
      </c>
      <c r="J38" s="7" t="s">
        <v>111</v>
      </c>
      <c r="K38" s="33">
        <v>0.85219999999999996</v>
      </c>
      <c r="L38" s="7">
        <f t="shared" si="2"/>
        <v>4.4017799579861445E-4</v>
      </c>
      <c r="M38" s="7">
        <f t="shared" si="1"/>
        <v>265.36895019688154</v>
      </c>
    </row>
    <row r="39" spans="1:13" x14ac:dyDescent="0.3">
      <c r="A39" s="7" t="s">
        <v>48</v>
      </c>
      <c r="B39" s="7" t="s">
        <v>5</v>
      </c>
      <c r="C39" s="7" t="s">
        <v>6</v>
      </c>
      <c r="D39" s="29">
        <v>2.70309E-2</v>
      </c>
      <c r="E39" s="7">
        <v>4.8497599999999998E-3</v>
      </c>
      <c r="F39" s="31">
        <v>0.53827899999999995</v>
      </c>
      <c r="G39" s="20">
        <v>2.49436E-8</v>
      </c>
      <c r="H39" s="31">
        <v>1.47E-2</v>
      </c>
      <c r="I39" s="7">
        <v>1.54E-2</v>
      </c>
      <c r="J39" s="7" t="s">
        <v>111</v>
      </c>
      <c r="K39" s="33">
        <v>0.34060000000000001</v>
      </c>
      <c r="L39" s="7">
        <f t="shared" si="2"/>
        <v>3.6319350374413071E-4</v>
      </c>
      <c r="M39" s="7">
        <f t="shared" si="1"/>
        <v>218.94064956484814</v>
      </c>
    </row>
    <row r="40" spans="1:13" x14ac:dyDescent="0.3">
      <c r="A40" s="7" t="s">
        <v>82</v>
      </c>
      <c r="B40" s="7" t="s">
        <v>2</v>
      </c>
      <c r="C40" s="7" t="s">
        <v>5</v>
      </c>
      <c r="D40" s="29">
        <v>6.7111299999999999E-2</v>
      </c>
      <c r="E40" s="7">
        <v>1.2005399999999999E-2</v>
      </c>
      <c r="F40" s="31">
        <v>4.1826000000000002E-2</v>
      </c>
      <c r="G40" s="20">
        <v>2.2694499999999999E-8</v>
      </c>
      <c r="H40" s="31">
        <v>6.1100000000000002E-2</v>
      </c>
      <c r="I40" s="7">
        <v>4.1000000000000002E-2</v>
      </c>
      <c r="J40" s="7" t="s">
        <v>111</v>
      </c>
      <c r="K40" s="33">
        <v>0.13650000000000001</v>
      </c>
      <c r="L40" s="7">
        <f t="shared" si="2"/>
        <v>3.6100399997232222E-4</v>
      </c>
      <c r="M40" s="7">
        <f t="shared" si="1"/>
        <v>217.62029418799833</v>
      </c>
    </row>
    <row r="41" spans="1:13" x14ac:dyDescent="0.3">
      <c r="A41" s="7" t="s">
        <v>49</v>
      </c>
      <c r="B41" s="7" t="s">
        <v>2</v>
      </c>
      <c r="C41" s="7" t="s">
        <v>3</v>
      </c>
      <c r="D41" s="29">
        <v>3.2498199999999998E-2</v>
      </c>
      <c r="E41" s="7">
        <v>4.8152100000000003E-3</v>
      </c>
      <c r="F41" s="31">
        <v>0.52695999999999998</v>
      </c>
      <c r="G41" s="20">
        <v>1.4879899999999998E-11</v>
      </c>
      <c r="H41" s="31">
        <v>7.7000000000000002E-3</v>
      </c>
      <c r="I41" s="7">
        <v>1.54E-2</v>
      </c>
      <c r="J41" s="7" t="s">
        <v>111</v>
      </c>
      <c r="K41" s="33">
        <v>0.61870000000000003</v>
      </c>
      <c r="L41" s="7">
        <f t="shared" si="2"/>
        <v>5.2653121881622448E-4</v>
      </c>
      <c r="M41" s="7">
        <f t="shared" si="1"/>
        <v>317.45591597145136</v>
      </c>
    </row>
    <row r="42" spans="1:13" x14ac:dyDescent="0.3">
      <c r="A42" s="7" t="s">
        <v>50</v>
      </c>
      <c r="B42" s="7" t="s">
        <v>2</v>
      </c>
      <c r="C42" s="7" t="s">
        <v>3</v>
      </c>
      <c r="D42" s="29">
        <v>3.07132E-2</v>
      </c>
      <c r="E42" s="7">
        <v>4.9488600000000002E-3</v>
      </c>
      <c r="F42" s="31">
        <v>0.38207999999999998</v>
      </c>
      <c r="G42" s="20">
        <v>5.4310000000000002E-10</v>
      </c>
      <c r="H42" s="31">
        <v>2.3400000000000001E-2</v>
      </c>
      <c r="I42" s="7">
        <v>1.6199999999999999E-2</v>
      </c>
      <c r="J42" s="7" t="s">
        <v>111</v>
      </c>
      <c r="K42" s="33">
        <v>0.1489</v>
      </c>
      <c r="L42" s="7">
        <f t="shared" si="2"/>
        <v>4.4541689745918018E-4</v>
      </c>
      <c r="M42" s="7">
        <f t="shared" si="1"/>
        <v>268.52872047224832</v>
      </c>
    </row>
    <row r="43" spans="1:13" x14ac:dyDescent="0.3">
      <c r="A43" s="7" t="s">
        <v>51</v>
      </c>
      <c r="B43" s="7" t="s">
        <v>5</v>
      </c>
      <c r="C43" s="7" t="s">
        <v>2</v>
      </c>
      <c r="D43" s="29">
        <v>-3.02679E-2</v>
      </c>
      <c r="E43" s="7">
        <v>5.2509100000000001E-3</v>
      </c>
      <c r="F43" s="31">
        <v>0.69952400000000003</v>
      </c>
      <c r="G43" s="20">
        <v>8.1991700000000008E-9</v>
      </c>
      <c r="H43" s="31">
        <v>-9.1999999999999998E-3</v>
      </c>
      <c r="I43" s="7">
        <v>1.6400000000000001E-2</v>
      </c>
      <c r="J43" s="7" t="s">
        <v>111</v>
      </c>
      <c r="K43" s="33">
        <v>0.57530000000000003</v>
      </c>
      <c r="L43" s="7">
        <f t="shared" si="2"/>
        <v>3.8512967672828398E-4</v>
      </c>
      <c r="M43" s="7">
        <f t="shared" si="1"/>
        <v>232.16932875434676</v>
      </c>
    </row>
    <row r="44" spans="1:13" x14ac:dyDescent="0.3">
      <c r="A44" s="7" t="s">
        <v>52</v>
      </c>
      <c r="B44" s="7" t="s">
        <v>2</v>
      </c>
      <c r="C44" s="7" t="s">
        <v>3</v>
      </c>
      <c r="D44" s="29">
        <v>-2.76128E-2</v>
      </c>
      <c r="E44" s="7">
        <v>4.9863399999999997E-3</v>
      </c>
      <c r="F44" s="31">
        <v>0.36780800000000002</v>
      </c>
      <c r="G44" s="20">
        <v>3.0650699999999998E-8</v>
      </c>
      <c r="H44" s="31">
        <v>-7.4999999999999997E-3</v>
      </c>
      <c r="I44" s="7">
        <v>1.7299999999999999E-2</v>
      </c>
      <c r="J44" s="7" t="s">
        <v>111</v>
      </c>
      <c r="K44" s="33">
        <v>0.66410000000000002</v>
      </c>
      <c r="L44" s="7">
        <f t="shared" si="2"/>
        <v>3.5458556948588107E-4</v>
      </c>
      <c r="M44" s="7">
        <f t="shared" si="1"/>
        <v>213.74976592580916</v>
      </c>
    </row>
    <row r="45" spans="1:13" x14ac:dyDescent="0.3">
      <c r="A45" s="7" t="s">
        <v>53</v>
      </c>
      <c r="B45" s="7" t="s">
        <v>5</v>
      </c>
      <c r="C45" s="7" t="s">
        <v>6</v>
      </c>
      <c r="D45" s="29">
        <v>-3.7919000000000001E-2</v>
      </c>
      <c r="E45" s="7">
        <v>6.9097100000000003E-3</v>
      </c>
      <c r="F45" s="31">
        <v>0.14083499999999999</v>
      </c>
      <c r="G45" s="20">
        <v>4.0700500000000001E-8</v>
      </c>
      <c r="H45" s="31">
        <v>0.03</v>
      </c>
      <c r="I45" s="7">
        <v>2.2800000000000001E-2</v>
      </c>
      <c r="J45" s="7" t="s">
        <v>111</v>
      </c>
      <c r="K45" s="33">
        <v>0.1883</v>
      </c>
      <c r="L45" s="7">
        <f t="shared" si="2"/>
        <v>3.4796128159263152E-4</v>
      </c>
      <c r="M45" s="7">
        <f t="shared" si="1"/>
        <v>209.75515088140432</v>
      </c>
    </row>
    <row r="46" spans="1:13" x14ac:dyDescent="0.3">
      <c r="A46" s="7" t="s">
        <v>54</v>
      </c>
      <c r="B46" s="7" t="s">
        <v>6</v>
      </c>
      <c r="C46" s="7" t="s">
        <v>5</v>
      </c>
      <c r="D46" s="29">
        <v>3.2254499999999998E-2</v>
      </c>
      <c r="E46" s="7">
        <v>4.8397400000000004E-3</v>
      </c>
      <c r="F46" s="31">
        <v>0.452019</v>
      </c>
      <c r="G46" s="20">
        <v>2.6558300000000001E-11</v>
      </c>
      <c r="H46" s="31">
        <v>-5.7999999999999996E-3</v>
      </c>
      <c r="I46" s="7">
        <v>1.6E-2</v>
      </c>
      <c r="J46" s="7" t="s">
        <v>111</v>
      </c>
      <c r="K46" s="33">
        <v>0.71860000000000002</v>
      </c>
      <c r="L46" s="7">
        <f t="shared" si="2"/>
        <v>5.1538623401545919E-4</v>
      </c>
      <c r="M46" s="7">
        <f t="shared" si="1"/>
        <v>310.7329228610817</v>
      </c>
    </row>
    <row r="47" spans="1:13" x14ac:dyDescent="0.3">
      <c r="A47" s="7" t="s">
        <v>55</v>
      </c>
      <c r="B47" s="7" t="s">
        <v>6</v>
      </c>
      <c r="C47" s="7" t="s">
        <v>5</v>
      </c>
      <c r="D47" s="29">
        <v>-3.22543E-2</v>
      </c>
      <c r="E47" s="7">
        <v>5.0035399999999999E-3</v>
      </c>
      <c r="F47" s="31">
        <v>0.36466900000000002</v>
      </c>
      <c r="G47" s="20">
        <v>1.14623E-10</v>
      </c>
      <c r="H47" s="31">
        <v>-9.1000000000000004E-3</v>
      </c>
      <c r="I47" s="7">
        <v>1.67E-2</v>
      </c>
      <c r="J47" s="7" t="s">
        <v>111</v>
      </c>
      <c r="K47" s="33">
        <v>0.58609999999999995</v>
      </c>
      <c r="L47" s="7">
        <f t="shared" si="2"/>
        <v>4.8206336772909291E-4</v>
      </c>
      <c r="M47" s="7">
        <f t="shared" si="1"/>
        <v>290.63245277924494</v>
      </c>
    </row>
    <row r="48" spans="1:13" x14ac:dyDescent="0.3">
      <c r="A48" s="7" t="s">
        <v>57</v>
      </c>
      <c r="B48" s="7" t="s">
        <v>6</v>
      </c>
      <c r="C48" s="7" t="s">
        <v>3</v>
      </c>
      <c r="D48" s="29">
        <v>2.775E-2</v>
      </c>
      <c r="E48" s="7">
        <v>4.9135799999999999E-3</v>
      </c>
      <c r="F48" s="31">
        <v>0.59184999999999999</v>
      </c>
      <c r="G48" s="20">
        <v>1.62686E-8</v>
      </c>
      <c r="H48" s="31">
        <v>2.24E-2</v>
      </c>
      <c r="I48" s="7">
        <v>1.5800000000000002E-2</v>
      </c>
      <c r="J48" s="7" t="s">
        <v>111</v>
      </c>
      <c r="K48" s="33">
        <v>0.1547</v>
      </c>
      <c r="L48" s="7">
        <f t="shared" si="2"/>
        <v>3.7203810479718752E-4</v>
      </c>
      <c r="M48" s="7">
        <f t="shared" si="1"/>
        <v>224.27434462912524</v>
      </c>
    </row>
    <row r="49" spans="1:13" x14ac:dyDescent="0.3">
      <c r="A49" s="7" t="s">
        <v>59</v>
      </c>
      <c r="B49" s="7" t="s">
        <v>6</v>
      </c>
      <c r="C49" s="7" t="s">
        <v>5</v>
      </c>
      <c r="D49" s="29">
        <v>3.6551100000000003E-2</v>
      </c>
      <c r="E49" s="7">
        <v>5.9746399999999998E-3</v>
      </c>
      <c r="F49" s="31">
        <v>0.20910100000000001</v>
      </c>
      <c r="G49" s="20">
        <v>9.4933599999999992E-10</v>
      </c>
      <c r="H49" s="31">
        <v>-1.29E-2</v>
      </c>
      <c r="I49" s="7">
        <v>0.02</v>
      </c>
      <c r="J49" s="7" t="s">
        <v>111</v>
      </c>
      <c r="K49" s="33">
        <v>0.51880000000000004</v>
      </c>
      <c r="L49" s="7">
        <f t="shared" si="2"/>
        <v>4.4188375403490218E-4</v>
      </c>
      <c r="M49" s="7">
        <f t="shared" si="1"/>
        <v>266.39775078712438</v>
      </c>
    </row>
    <row r="50" spans="1:13" x14ac:dyDescent="0.3">
      <c r="A50" s="7" t="s">
        <v>60</v>
      </c>
      <c r="B50" s="7" t="s">
        <v>5</v>
      </c>
      <c r="C50" s="7" t="s">
        <v>6</v>
      </c>
      <c r="D50" s="29">
        <v>-2.6683999999999999E-2</v>
      </c>
      <c r="E50" s="7">
        <v>4.8217399999999997E-3</v>
      </c>
      <c r="F50" s="31">
        <v>0.53725000000000001</v>
      </c>
      <c r="G50" s="20">
        <v>3.1283100000000002E-8</v>
      </c>
      <c r="H50" s="31">
        <v>-1.55E-2</v>
      </c>
      <c r="I50" s="7">
        <v>1.55E-2</v>
      </c>
      <c r="J50" s="7" t="s">
        <v>111</v>
      </c>
      <c r="K50" s="33">
        <v>0.31540000000000001</v>
      </c>
      <c r="L50" s="7">
        <f t="shared" si="2"/>
        <v>3.5404193949511802E-4</v>
      </c>
      <c r="M50" s="7">
        <f t="shared" si="1"/>
        <v>213.42194114160969</v>
      </c>
    </row>
    <row r="51" spans="1:13" x14ac:dyDescent="0.3">
      <c r="A51" s="7" t="s">
        <v>61</v>
      </c>
      <c r="B51" s="7" t="s">
        <v>5</v>
      </c>
      <c r="C51" s="7" t="s">
        <v>6</v>
      </c>
      <c r="D51" s="29">
        <v>2.73972E-2</v>
      </c>
      <c r="E51" s="7">
        <v>4.8497599999999998E-3</v>
      </c>
      <c r="F51" s="31">
        <v>0.42606899999999998</v>
      </c>
      <c r="G51" s="20">
        <v>1.6121299999999999E-8</v>
      </c>
      <c r="H51" s="31">
        <v>1.7600000000000001E-2</v>
      </c>
      <c r="I51" s="7">
        <v>1.5699999999999999E-2</v>
      </c>
      <c r="J51" s="7" t="s">
        <v>111</v>
      </c>
      <c r="K51" s="33">
        <v>0.26269999999999999</v>
      </c>
      <c r="L51" s="7">
        <f t="shared" si="2"/>
        <v>3.6709796403028207E-4</v>
      </c>
      <c r="M51" s="7">
        <f t="shared" si="1"/>
        <v>221.29520433953874</v>
      </c>
    </row>
    <row r="52" spans="1:13" x14ac:dyDescent="0.3">
      <c r="A52" s="7" t="s">
        <v>62</v>
      </c>
      <c r="B52" s="7" t="s">
        <v>2</v>
      </c>
      <c r="C52" s="7" t="s">
        <v>3</v>
      </c>
      <c r="D52" s="29">
        <v>3.3803399999999997E-2</v>
      </c>
      <c r="E52" s="7">
        <v>5.2205100000000003E-3</v>
      </c>
      <c r="F52" s="31">
        <v>0.30639100000000002</v>
      </c>
      <c r="G52" s="20">
        <v>9.47327E-11</v>
      </c>
      <c r="H52" s="31">
        <v>8.0999999999999996E-3</v>
      </c>
      <c r="I52" s="7">
        <v>1.7500000000000002E-2</v>
      </c>
      <c r="J52" s="7" t="s">
        <v>111</v>
      </c>
      <c r="K52" s="33">
        <v>0.64290000000000003</v>
      </c>
      <c r="L52" s="7">
        <f t="shared" si="2"/>
        <v>4.8567023564403738E-4</v>
      </c>
      <c r="M52" s="7">
        <f t="shared" si="1"/>
        <v>292.8080635007671</v>
      </c>
    </row>
    <row r="53" spans="1:13" x14ac:dyDescent="0.3">
      <c r="A53" s="7" t="s">
        <v>63</v>
      </c>
      <c r="B53" s="7" t="s">
        <v>6</v>
      </c>
      <c r="C53" s="7" t="s">
        <v>5</v>
      </c>
      <c r="D53" s="29">
        <v>3.0523100000000001E-2</v>
      </c>
      <c r="E53" s="7">
        <v>5.59546E-3</v>
      </c>
      <c r="F53" s="31">
        <v>0.245338</v>
      </c>
      <c r="G53" s="20">
        <v>4.8982400000000003E-8</v>
      </c>
      <c r="H53" s="31">
        <v>2.5399999999999999E-2</v>
      </c>
      <c r="I53" s="7">
        <v>1.77E-2</v>
      </c>
      <c r="J53" s="7" t="s">
        <v>111</v>
      </c>
      <c r="K53" s="33">
        <v>0.151</v>
      </c>
      <c r="L53" s="7">
        <f t="shared" si="2"/>
        <v>3.4498846755625653E-4</v>
      </c>
      <c r="M53" s="7">
        <f t="shared" si="1"/>
        <v>207.96248518540861</v>
      </c>
    </row>
    <row r="54" spans="1:13" x14ac:dyDescent="0.3">
      <c r="A54" s="7" t="s">
        <v>64</v>
      </c>
      <c r="B54" s="7" t="s">
        <v>5</v>
      </c>
      <c r="C54" s="7" t="s">
        <v>6</v>
      </c>
      <c r="D54" s="29">
        <v>3.4534099999999998E-2</v>
      </c>
      <c r="E54" s="7">
        <v>5.5446899999999997E-3</v>
      </c>
      <c r="F54" s="31">
        <v>0.25403399999999998</v>
      </c>
      <c r="G54" s="20">
        <v>4.71455E-10</v>
      </c>
      <c r="H54" s="31">
        <v>5.6000000000000001E-2</v>
      </c>
      <c r="I54" s="7">
        <v>2.1399999999999999E-2</v>
      </c>
      <c r="J54" s="7" t="s">
        <v>111</v>
      </c>
      <c r="K54" s="33">
        <v>9.0449999999999992E-3</v>
      </c>
      <c r="L54" s="7">
        <f t="shared" si="2"/>
        <v>4.5199867347920481E-4</v>
      </c>
      <c r="M54" s="7">
        <f t="shared" si="1"/>
        <v>272.49847358450108</v>
      </c>
    </row>
    <row r="55" spans="1:13" x14ac:dyDescent="0.3">
      <c r="A55" s="7" t="s">
        <v>65</v>
      </c>
      <c r="B55" s="7" t="s">
        <v>6</v>
      </c>
      <c r="C55" s="7" t="s">
        <v>3</v>
      </c>
      <c r="D55" s="29">
        <v>-3.3522799999999998E-2</v>
      </c>
      <c r="E55" s="7">
        <v>5.9543799999999996E-3</v>
      </c>
      <c r="F55" s="31">
        <v>0.79463499999999998</v>
      </c>
      <c r="G55" s="20">
        <v>1.8026400000000001E-8</v>
      </c>
      <c r="H55" s="31">
        <v>1.8E-3</v>
      </c>
      <c r="I55" s="7">
        <v>1.8700000000000001E-2</v>
      </c>
      <c r="J55" s="7" t="s">
        <v>111</v>
      </c>
      <c r="K55" s="33">
        <v>0.92410000000000003</v>
      </c>
      <c r="L55" s="7">
        <f t="shared" si="2"/>
        <v>3.6677918996738304E-4</v>
      </c>
      <c r="M55" s="7">
        <f t="shared" si="1"/>
        <v>221.10296940074116</v>
      </c>
    </row>
    <row r="56" spans="1:13" x14ac:dyDescent="0.3">
      <c r="A56" s="7" t="s">
        <v>66</v>
      </c>
      <c r="B56" s="7" t="s">
        <v>5</v>
      </c>
      <c r="C56" s="7" t="s">
        <v>6</v>
      </c>
      <c r="D56" s="29">
        <v>-2.7922200000000001E-2</v>
      </c>
      <c r="E56" s="7">
        <v>4.8919100000000002E-3</v>
      </c>
      <c r="F56" s="31">
        <v>0.42235299999999998</v>
      </c>
      <c r="G56" s="20">
        <v>1.1442700000000001E-8</v>
      </c>
      <c r="H56" s="31">
        <v>1.7899999999999999E-2</v>
      </c>
      <c r="I56" s="7">
        <v>1.5599999999999999E-2</v>
      </c>
      <c r="J56" s="7" t="s">
        <v>111</v>
      </c>
      <c r="K56" s="33">
        <v>0.25209999999999999</v>
      </c>
      <c r="L56" s="7">
        <f t="shared" si="2"/>
        <v>3.8042352745892621E-4</v>
      </c>
      <c r="M56" s="7">
        <f t="shared" si="1"/>
        <v>229.33122148603803</v>
      </c>
    </row>
    <row r="57" spans="1:13" x14ac:dyDescent="0.3">
      <c r="A57" s="7" t="s">
        <v>67</v>
      </c>
      <c r="B57" s="7" t="s">
        <v>6</v>
      </c>
      <c r="C57" s="7" t="s">
        <v>5</v>
      </c>
      <c r="D57" s="29">
        <v>-3.8057199999999999E-2</v>
      </c>
      <c r="E57" s="7">
        <v>5.1021299999999999E-3</v>
      </c>
      <c r="F57" s="31">
        <v>0.33526899999999998</v>
      </c>
      <c r="G57" s="20">
        <v>8.7136499999999994E-14</v>
      </c>
      <c r="H57" s="31">
        <v>-1.3599999999999999E-2</v>
      </c>
      <c r="I57" s="7">
        <v>1.6799999999999999E-2</v>
      </c>
      <c r="J57" s="7" t="s">
        <v>111</v>
      </c>
      <c r="K57" s="33">
        <v>0.41949999999999998</v>
      </c>
      <c r="L57" s="7">
        <f t="shared" si="2"/>
        <v>6.4556948326290541E-4</v>
      </c>
      <c r="M57" s="7">
        <f t="shared" si="1"/>
        <v>389.27276437053638</v>
      </c>
    </row>
    <row r="58" spans="1:13" x14ac:dyDescent="0.3">
      <c r="A58" s="7" t="s">
        <v>68</v>
      </c>
      <c r="B58" s="7" t="s">
        <v>2</v>
      </c>
      <c r="C58" s="7" t="s">
        <v>3</v>
      </c>
      <c r="D58" s="29">
        <v>-3.39683E-2</v>
      </c>
      <c r="E58" s="7">
        <v>5.9191699999999996E-3</v>
      </c>
      <c r="F58" s="31">
        <v>0.21465899999999999</v>
      </c>
      <c r="G58" s="20">
        <v>9.5413499999999999E-9</v>
      </c>
      <c r="H58" s="31">
        <v>-2.1299999999999999E-2</v>
      </c>
      <c r="I58" s="7">
        <v>1.8100000000000002E-2</v>
      </c>
      <c r="J58" s="7" t="s">
        <v>111</v>
      </c>
      <c r="K58" s="33">
        <v>0.24079999999999999</v>
      </c>
      <c r="L58" s="7">
        <f t="shared" si="2"/>
        <v>3.890317022173275E-4</v>
      </c>
      <c r="M58" s="7">
        <f t="shared" si="1"/>
        <v>234.52251851415187</v>
      </c>
    </row>
    <row r="59" spans="1:13" x14ac:dyDescent="0.3">
      <c r="A59" s="7" t="s">
        <v>69</v>
      </c>
      <c r="B59" s="7" t="s">
        <v>6</v>
      </c>
      <c r="C59" s="7" t="s">
        <v>5</v>
      </c>
      <c r="D59" s="29">
        <v>2.77378E-2</v>
      </c>
      <c r="E59" s="7">
        <v>5.0846299999999997E-3</v>
      </c>
      <c r="F59" s="31">
        <v>0.33941199999999999</v>
      </c>
      <c r="G59" s="20">
        <v>4.8909099999999997E-8</v>
      </c>
      <c r="H59" s="31">
        <v>-1.0999999999999999E-2</v>
      </c>
      <c r="I59" s="7">
        <v>1.66E-2</v>
      </c>
      <c r="J59" s="7" t="s">
        <v>111</v>
      </c>
      <c r="K59" s="33">
        <v>0.50800000000000001</v>
      </c>
      <c r="L59" s="7">
        <f t="shared" si="2"/>
        <v>3.4501016712877808E-4</v>
      </c>
      <c r="M59" s="7">
        <f t="shared" si="1"/>
        <v>207.97557041844468</v>
      </c>
    </row>
    <row r="60" spans="1:13" x14ac:dyDescent="0.3">
      <c r="A60" s="7" t="s">
        <v>71</v>
      </c>
      <c r="B60" s="7" t="s">
        <v>6</v>
      </c>
      <c r="C60" s="7" t="s">
        <v>5</v>
      </c>
      <c r="D60" s="29">
        <v>-3.7726999999999997E-2</v>
      </c>
      <c r="E60" s="7">
        <v>4.9537000000000001E-3</v>
      </c>
      <c r="F60" s="31">
        <v>0.38304199999999999</v>
      </c>
      <c r="G60" s="20">
        <v>2.61818E-14</v>
      </c>
      <c r="H60" s="31">
        <v>-2.81E-2</v>
      </c>
      <c r="I60" s="7">
        <v>1.67E-2</v>
      </c>
      <c r="J60" s="7" t="s">
        <v>111</v>
      </c>
      <c r="K60" s="33">
        <v>9.2189999999999994E-2</v>
      </c>
      <c r="L60" s="7">
        <f t="shared" si="2"/>
        <v>6.7272340267379596E-4</v>
      </c>
      <c r="M60" s="7">
        <f t="shared" si="1"/>
        <v>405.65736309965882</v>
      </c>
    </row>
    <row r="61" spans="1:13" x14ac:dyDescent="0.3">
      <c r="A61" s="7" t="s">
        <v>72</v>
      </c>
      <c r="B61" s="7" t="s">
        <v>5</v>
      </c>
      <c r="C61" s="7" t="s">
        <v>6</v>
      </c>
      <c r="D61" s="29">
        <v>-3.26836E-2</v>
      </c>
      <c r="E61" s="7">
        <v>5.5596600000000001E-3</v>
      </c>
      <c r="F61" s="31">
        <v>0.253631</v>
      </c>
      <c r="G61" s="20">
        <v>4.1345699999999997E-9</v>
      </c>
      <c r="H61" s="31">
        <v>-1.3899999999999999E-2</v>
      </c>
      <c r="I61" s="7">
        <v>1.8800000000000001E-2</v>
      </c>
      <c r="J61" s="7" t="s">
        <v>111</v>
      </c>
      <c r="K61" s="33">
        <v>0.45829999999999999</v>
      </c>
      <c r="L61" s="7">
        <f t="shared" si="2"/>
        <v>4.0443217225271782E-4</v>
      </c>
      <c r="M61" s="7">
        <f t="shared" si="1"/>
        <v>243.81024056904306</v>
      </c>
    </row>
    <row r="62" spans="1:13" x14ac:dyDescent="0.3">
      <c r="A62" s="7" t="s">
        <v>73</v>
      </c>
      <c r="B62" s="7" t="s">
        <v>6</v>
      </c>
      <c r="C62" s="7" t="s">
        <v>5</v>
      </c>
      <c r="D62" s="29">
        <v>-3.1493E-2</v>
      </c>
      <c r="E62" s="7">
        <v>5.5586999999999998E-3</v>
      </c>
      <c r="F62" s="31">
        <v>0.24879399999999999</v>
      </c>
      <c r="G62" s="20">
        <v>1.46562E-8</v>
      </c>
      <c r="H62" s="31">
        <v>3.5099999999999999E-2</v>
      </c>
      <c r="I62" s="7">
        <v>1.77E-2</v>
      </c>
      <c r="J62" s="7" t="s">
        <v>111</v>
      </c>
      <c r="K62" s="33">
        <v>4.7870000000000003E-2</v>
      </c>
      <c r="L62" s="7">
        <f t="shared" si="2"/>
        <v>3.7072938661633403E-4</v>
      </c>
      <c r="M62" s="7">
        <f t="shared" si="1"/>
        <v>223.48512233609765</v>
      </c>
    </row>
    <row r="63" spans="1:13" x14ac:dyDescent="0.3">
      <c r="A63" s="7" t="s">
        <v>74</v>
      </c>
      <c r="B63" s="7" t="s">
        <v>6</v>
      </c>
      <c r="C63" s="7" t="s">
        <v>5</v>
      </c>
      <c r="D63" s="29">
        <v>3.0738399999999999E-2</v>
      </c>
      <c r="E63" s="7">
        <v>5.0092499999999998E-3</v>
      </c>
      <c r="F63" s="31">
        <v>0.63404499999999997</v>
      </c>
      <c r="G63" s="20">
        <v>8.4455900000000002E-10</v>
      </c>
      <c r="H63" s="31">
        <v>2.4199999999999999E-2</v>
      </c>
      <c r="I63" s="7">
        <v>1.6E-2</v>
      </c>
      <c r="J63" s="7" t="s">
        <v>111</v>
      </c>
      <c r="K63" s="33">
        <v>0.13059999999999999</v>
      </c>
      <c r="L63" s="7">
        <f t="shared" si="2"/>
        <v>4.3847039797830428E-4</v>
      </c>
      <c r="M63" s="7">
        <f t="shared" si="1"/>
        <v>264.33904360817422</v>
      </c>
    </row>
    <row r="64" spans="1:13" x14ac:dyDescent="0.3">
      <c r="A64" s="7" t="s">
        <v>76</v>
      </c>
      <c r="B64" s="7" t="s">
        <v>6</v>
      </c>
      <c r="C64" s="7" t="s">
        <v>5</v>
      </c>
      <c r="D64" s="29">
        <v>2.6660400000000001E-2</v>
      </c>
      <c r="E64" s="7">
        <v>4.8163700000000004E-3</v>
      </c>
      <c r="F64" s="31">
        <v>0.47563299999999997</v>
      </c>
      <c r="G64" s="20">
        <v>3.1054899999999997E-8</v>
      </c>
      <c r="H64" s="31">
        <v>1.1299999999999999E-2</v>
      </c>
      <c r="I64" s="7">
        <v>1.5599999999999999E-2</v>
      </c>
      <c r="J64" s="7" t="s">
        <v>111</v>
      </c>
      <c r="K64" s="33">
        <v>0.46939999999999998</v>
      </c>
      <c r="L64" s="7">
        <f t="shared" si="2"/>
        <v>3.5454441549835939E-4</v>
      </c>
      <c r="M64" s="7">
        <f t="shared" si="1"/>
        <v>213.72494885521164</v>
      </c>
    </row>
    <row r="65" spans="1:13" x14ac:dyDescent="0.3">
      <c r="A65" s="7" t="s">
        <v>78</v>
      </c>
      <c r="B65" s="7" t="s">
        <v>2</v>
      </c>
      <c r="C65" s="7" t="s">
        <v>3</v>
      </c>
      <c r="D65" s="29">
        <v>2.7565699999999999E-2</v>
      </c>
      <c r="E65" s="7">
        <v>4.8377999999999997E-3</v>
      </c>
      <c r="F65" s="31">
        <v>0.45819300000000002</v>
      </c>
      <c r="G65" s="20">
        <v>1.21233E-8</v>
      </c>
      <c r="H65" s="31">
        <v>1.3899999999999999E-2</v>
      </c>
      <c r="I65" s="7">
        <v>1.55E-2</v>
      </c>
      <c r="J65" s="7" t="s">
        <v>111</v>
      </c>
      <c r="K65" s="33">
        <v>0.37069999999999997</v>
      </c>
      <c r="L65" s="7">
        <f t="shared" si="2"/>
        <v>3.7727767593387249E-4</v>
      </c>
      <c r="M65" s="7">
        <f t="shared" si="1"/>
        <v>227.43408787720588</v>
      </c>
    </row>
    <row r="66" spans="1:13" x14ac:dyDescent="0.3">
      <c r="A66" s="7" t="s">
        <v>79</v>
      </c>
      <c r="B66" s="7" t="s">
        <v>6</v>
      </c>
      <c r="C66" s="7" t="s">
        <v>5</v>
      </c>
      <c r="D66" s="29">
        <v>-3.5043999999999999E-2</v>
      </c>
      <c r="E66" s="7">
        <v>5.47191E-3</v>
      </c>
      <c r="F66" s="31">
        <v>0.26662999999999998</v>
      </c>
      <c r="G66" s="20">
        <v>1.51022E-10</v>
      </c>
      <c r="H66" s="31">
        <v>-3.8999999999999998E-3</v>
      </c>
      <c r="I66" s="7">
        <v>1.83E-2</v>
      </c>
      <c r="J66" s="7" t="s">
        <v>111</v>
      </c>
      <c r="K66" s="33">
        <v>0.83009999999999995</v>
      </c>
      <c r="L66" s="7">
        <f t="shared" si="2"/>
        <v>4.8027445952934772E-4</v>
      </c>
      <c r="M66" s="7">
        <f t="shared" si="1"/>
        <v>289.55341497118417</v>
      </c>
    </row>
    <row r="67" spans="1:13" x14ac:dyDescent="0.3">
      <c r="A67" s="7" t="s">
        <v>80</v>
      </c>
      <c r="B67" s="7" t="s">
        <v>6</v>
      </c>
      <c r="C67" s="7" t="s">
        <v>5</v>
      </c>
      <c r="D67" s="29">
        <v>3.3251299999999998E-2</v>
      </c>
      <c r="E67" s="7">
        <v>4.8630499999999998E-3</v>
      </c>
      <c r="F67" s="31">
        <v>0.42175499999999999</v>
      </c>
      <c r="G67" s="20">
        <v>8.0574899999999994E-12</v>
      </c>
      <c r="H67" s="31">
        <v>3.2500000000000001E-2</v>
      </c>
      <c r="I67" s="7">
        <v>1.6199999999999999E-2</v>
      </c>
      <c r="J67" s="7" t="s">
        <v>111</v>
      </c>
      <c r="K67" s="33">
        <v>4.5170000000000002E-2</v>
      </c>
      <c r="L67" s="7">
        <f t="shared" si="2"/>
        <v>5.3928629086181222E-4</v>
      </c>
      <c r="M67" s="7">
        <f t="shared" si="1"/>
        <v>325.15034657028411</v>
      </c>
    </row>
    <row r="68" spans="1:13" ht="168.5" customHeight="1" x14ac:dyDescent="0.3">
      <c r="A68" s="21" t="s">
        <v>121</v>
      </c>
      <c r="B68" s="22"/>
      <c r="C68" s="22"/>
      <c r="D68" s="22"/>
      <c r="E68" s="22"/>
      <c r="F68" s="22"/>
      <c r="G68" s="22"/>
      <c r="H68" s="22"/>
      <c r="I68" s="22"/>
      <c r="J68" s="22"/>
      <c r="K68" s="22"/>
      <c r="L68" s="22"/>
      <c r="M68" s="22"/>
    </row>
  </sheetData>
  <mergeCells count="2">
    <mergeCell ref="A1:M1"/>
    <mergeCell ref="A68:M68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cp:lastPrinted>2022-11-13T07:32:10Z</cp:lastPrinted>
  <dcterms:created xsi:type="dcterms:W3CDTF">2022-08-18T10:14:25Z</dcterms:created>
  <dcterms:modified xsi:type="dcterms:W3CDTF">2022-12-03T14:00:15Z</dcterms:modified>
</cp:coreProperties>
</file>